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90" i="1" l="1"/>
</calcChain>
</file>

<file path=xl/sharedStrings.xml><?xml version="1.0" encoding="utf-8"?>
<sst xmlns="http://schemas.openxmlformats.org/spreadsheetml/2006/main" count="159" uniqueCount="61">
  <si>
    <t>Pseudonaja textilis</t>
  </si>
  <si>
    <t>Notechis scutatus</t>
  </si>
  <si>
    <t>Pogona vitticeps</t>
  </si>
  <si>
    <t>Crocodylus porosus</t>
  </si>
  <si>
    <t>Gavialis gangeticus</t>
  </si>
  <si>
    <t>Protobothrops mucrosquamatus</t>
  </si>
  <si>
    <t>Gekko japonicus</t>
  </si>
  <si>
    <t>Thamnophis sirtalis</t>
  </si>
  <si>
    <t>Python_bivittatus</t>
  </si>
  <si>
    <t>Alligator mississippiensis</t>
  </si>
  <si>
    <t>Alligator sinensis</t>
  </si>
  <si>
    <t>Chrysemys picta bellii</t>
  </si>
  <si>
    <t>Terrapene mexicana triunguis</t>
  </si>
  <si>
    <t>Anolis carolinensis</t>
  </si>
  <si>
    <t>Chelonoidis abingdonii</t>
  </si>
  <si>
    <t>Crotalus viridis</t>
  </si>
  <si>
    <t xml:space="preserve">Cuora mccordi </t>
  </si>
  <si>
    <t>Gopherus agassizii</t>
  </si>
  <si>
    <t>Lacerta bilineata</t>
  </si>
  <si>
    <t>Lacerta viridis</t>
  </si>
  <si>
    <t>Malaclemys terrapin</t>
  </si>
  <si>
    <t>Pantherophis guttatus</t>
  </si>
  <si>
    <t>Paroedura picta</t>
  </si>
  <si>
    <t>Platysternon megacephalum</t>
  </si>
  <si>
    <t>Protobothrops flavoviridis</t>
  </si>
  <si>
    <t>Salvator merianae</t>
  </si>
  <si>
    <t>Vipera berus</t>
  </si>
  <si>
    <t>Ophiophagus hannah</t>
  </si>
  <si>
    <t>Crotalus pyrrhus</t>
  </si>
  <si>
    <t>Hydrophis cyanocinctus</t>
  </si>
  <si>
    <t xml:space="preserve">Hydrophis_hardwickii </t>
  </si>
  <si>
    <t>Thermophis baileyi</t>
  </si>
  <si>
    <t>Ophisaurus gracilis</t>
  </si>
  <si>
    <t>Crotalus_horridus</t>
  </si>
  <si>
    <t>Crotalus_pyrrhus</t>
  </si>
  <si>
    <t>Crotalus_viridis</t>
  </si>
  <si>
    <t>Gopherus_agassizii</t>
  </si>
  <si>
    <t>Hydrophis_cyanocinctus</t>
  </si>
  <si>
    <t>Hydrophis hardwickii</t>
  </si>
  <si>
    <t>Malaclemys_terrapin</t>
  </si>
  <si>
    <t>Ophisaurus_gracilis</t>
  </si>
  <si>
    <t>Pantherophis_guttatus</t>
  </si>
  <si>
    <t>Paroedura_picta</t>
  </si>
  <si>
    <t>Platysternon_megacephalum</t>
  </si>
  <si>
    <t>Protobothrops_flavoviridis</t>
  </si>
  <si>
    <t>Python bivittatus</t>
  </si>
  <si>
    <t>Thamnophis_sirtalis</t>
  </si>
  <si>
    <t>Thermophis_baileyi</t>
  </si>
  <si>
    <t>Vipera_berus</t>
  </si>
  <si>
    <t>Crotalus pyrrhus</t>
    <phoneticPr fontId="1" type="noConversion"/>
  </si>
  <si>
    <t>Anolis_carolinensis</t>
  </si>
  <si>
    <t>Hydrophis_hardwickii</t>
  </si>
  <si>
    <t>Lacerta_bilineata</t>
  </si>
  <si>
    <t>Lacerta_viridis</t>
  </si>
  <si>
    <t>Notechis_scutatus</t>
  </si>
  <si>
    <t>Protobothrops_mucrosquamatus</t>
  </si>
  <si>
    <t>Pseudonaja_textilis</t>
  </si>
  <si>
    <t>Salvator_merianae</t>
  </si>
  <si>
    <t>Sequence percent identity matrixof Shh</t>
    <phoneticPr fontId="1" type="noConversion"/>
  </si>
  <si>
    <t>Sequence percent identity matrixof Dhh</t>
    <phoneticPr fontId="1" type="noConversion"/>
  </si>
  <si>
    <t>Sequence percent identity matrixof Ih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0"/>
  <sheetViews>
    <sheetView tabSelected="1" workbookViewId="0">
      <selection activeCell="A92" sqref="A92"/>
    </sheetView>
  </sheetViews>
  <sheetFormatPr defaultRowHeight="14.25" x14ac:dyDescent="0.2"/>
  <cols>
    <col min="1" max="1" width="45.375" style="1" bestFit="1" customWidth="1"/>
    <col min="2" max="2" width="16.625" style="1" customWidth="1"/>
    <col min="3" max="3" width="21.5" style="1" bestFit="1" customWidth="1"/>
    <col min="4" max="4" width="16" style="1" bestFit="1" customWidth="1"/>
    <col min="5" max="5" width="19.5" style="1" bestFit="1" customWidth="1"/>
    <col min="6" max="6" width="22" style="1" customWidth="1"/>
    <col min="7" max="7" width="19.5" style="1" bestFit="1" customWidth="1"/>
    <col min="8" max="8" width="18" style="1" bestFit="1" customWidth="1"/>
    <col min="9" max="9" width="17.375" style="1" bestFit="1" customWidth="1"/>
    <col min="10" max="10" width="22" style="1" bestFit="1" customWidth="1"/>
    <col min="11" max="11" width="18.375" style="1" bestFit="1" customWidth="1"/>
    <col min="12" max="12" width="18.875" style="1" bestFit="1" customWidth="1"/>
    <col min="13" max="13" width="23.25" style="1" customWidth="1"/>
    <col min="14" max="14" width="21.625" style="1" bestFit="1" customWidth="1"/>
    <col min="15" max="15" width="30" style="1" customWidth="1"/>
    <col min="16" max="16" width="15" style="1" customWidth="1"/>
    <col min="17" max="17" width="26.5" style="1" bestFit="1" customWidth="1"/>
    <col min="18" max="18" width="18.5" style="1" bestFit="1" customWidth="1"/>
    <col min="19" max="19" width="23.25" style="1" bestFit="1" customWidth="1"/>
    <col min="20" max="20" width="29.5" style="1" bestFit="1" customWidth="1"/>
    <col min="21" max="21" width="17.125" style="1" bestFit="1" customWidth="1"/>
    <col min="22" max="22" width="16" style="1" bestFit="1" customWidth="1"/>
    <col min="23" max="23" width="27.375" style="1" customWidth="1"/>
    <col min="24" max="24" width="20.25" style="1" bestFit="1" customWidth="1"/>
    <col min="25" max="25" width="26.125" style="1" bestFit="1" customWidth="1"/>
    <col min="26" max="26" width="29.5" style="1" bestFit="1" customWidth="1"/>
    <col min="27" max="27" width="14.625" style="1" customWidth="1"/>
    <col min="28" max="28" width="17.125" style="1" customWidth="1"/>
    <col min="29" max="29" width="15.125" style="1" customWidth="1"/>
    <col min="30" max="30" width="16.75" style="1" customWidth="1"/>
    <col min="31" max="31" width="17.25" style="1" customWidth="1"/>
    <col min="32" max="32" width="27.375" style="1" customWidth="1"/>
    <col min="33" max="33" width="17.625" style="1" customWidth="1"/>
    <col min="34" max="34" width="11.75" style="1" customWidth="1"/>
    <col min="35" max="35" width="18" style="1" customWidth="1"/>
    <col min="36" max="36" width="17.625" style="1" customWidth="1"/>
    <col min="37" max="37" width="12.25" style="1" customWidth="1"/>
    <col min="38" max="38" width="20" style="1" customWidth="1"/>
    <col min="39" max="39" width="12.25" style="1" customWidth="1"/>
    <col min="40" max="40" width="14.75" style="1" customWidth="1"/>
    <col min="41" max="41" width="12.25" style="1" customWidth="1"/>
    <col min="42" max="42" width="17.75" style="1" customWidth="1"/>
    <col min="43" max="43" width="9.375" style="1" customWidth="1"/>
    <col min="44" max="44" width="9.25" style="1" customWidth="1"/>
    <col min="45" max="45" width="8.875" style="1" customWidth="1"/>
    <col min="46" max="16384" width="9" style="1"/>
  </cols>
  <sheetData>
    <row r="1" spans="1:45" ht="15" x14ac:dyDescent="0.2">
      <c r="A1" s="3" t="s">
        <v>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45" ht="15" x14ac:dyDescent="0.2">
      <c r="A2" s="3"/>
      <c r="B2" s="2"/>
      <c r="C2" s="2">
        <v>10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45" ht="15" x14ac:dyDescent="0.2">
      <c r="A3" s="2"/>
      <c r="B3" s="1" t="s">
        <v>13</v>
      </c>
      <c r="C3" s="1" t="s">
        <v>9</v>
      </c>
      <c r="D3" s="1" t="s">
        <v>10</v>
      </c>
      <c r="E3" s="1" t="s">
        <v>14</v>
      </c>
      <c r="F3" s="1" t="s">
        <v>16</v>
      </c>
      <c r="G3" s="1" t="s">
        <v>11</v>
      </c>
      <c r="H3" s="1" t="s">
        <v>3</v>
      </c>
      <c r="I3" s="1" t="s">
        <v>49</v>
      </c>
      <c r="J3" s="1" t="s">
        <v>15</v>
      </c>
      <c r="K3" s="1" t="s">
        <v>17</v>
      </c>
      <c r="L3" s="1" t="s">
        <v>4</v>
      </c>
      <c r="M3" s="1" t="s">
        <v>6</v>
      </c>
      <c r="N3" s="1" t="s">
        <v>29</v>
      </c>
      <c r="O3" s="1" t="s">
        <v>30</v>
      </c>
      <c r="P3" s="1" t="s">
        <v>18</v>
      </c>
      <c r="Q3" s="1" t="s">
        <v>19</v>
      </c>
      <c r="R3" s="1" t="s">
        <v>20</v>
      </c>
      <c r="S3" s="1" t="s">
        <v>1</v>
      </c>
      <c r="T3" s="1" t="s">
        <v>27</v>
      </c>
      <c r="U3" s="1" t="s">
        <v>32</v>
      </c>
      <c r="V3" s="1" t="s">
        <v>8</v>
      </c>
      <c r="W3" s="1" t="s">
        <v>24</v>
      </c>
      <c r="X3" s="1" t="s">
        <v>21</v>
      </c>
      <c r="Y3" s="1" t="s">
        <v>23</v>
      </c>
      <c r="Z3" s="1" t="s">
        <v>5</v>
      </c>
      <c r="AA3" s="1" t="s">
        <v>22</v>
      </c>
      <c r="AB3" s="1" t="s">
        <v>0</v>
      </c>
      <c r="AC3" s="1" t="s">
        <v>2</v>
      </c>
      <c r="AD3" s="1" t="s">
        <v>25</v>
      </c>
      <c r="AE3" s="1" t="s">
        <v>31</v>
      </c>
      <c r="AF3" s="1" t="s">
        <v>12</v>
      </c>
      <c r="AG3" s="1" t="s">
        <v>7</v>
      </c>
      <c r="AH3" s="1" t="s">
        <v>26</v>
      </c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</row>
    <row r="4" spans="1:45" ht="15" x14ac:dyDescent="0.2">
      <c r="A4" s="1" t="s">
        <v>13</v>
      </c>
      <c r="B4" s="2">
        <v>100</v>
      </c>
      <c r="C4" s="2">
        <v>67.600000000000009</v>
      </c>
      <c r="D4" s="2">
        <v>67.300000000000011</v>
      </c>
      <c r="E4" s="2">
        <v>70.7</v>
      </c>
      <c r="F4" s="2">
        <v>70.599999999999994</v>
      </c>
      <c r="G4" s="2">
        <v>70.099999999999994</v>
      </c>
      <c r="H4" s="2">
        <v>67.7</v>
      </c>
      <c r="I4" s="2">
        <v>77.5</v>
      </c>
      <c r="J4" s="2">
        <v>77.5</v>
      </c>
      <c r="K4" s="2">
        <v>70.5</v>
      </c>
      <c r="L4" s="2">
        <v>67.900000000000006</v>
      </c>
      <c r="M4" s="2">
        <v>80.2</v>
      </c>
      <c r="N4" s="2">
        <v>77.400000000000006</v>
      </c>
      <c r="O4" s="2">
        <v>77.400000000000006</v>
      </c>
      <c r="P4" s="2">
        <v>80.300000000000011</v>
      </c>
      <c r="Q4" s="2">
        <v>80.2</v>
      </c>
      <c r="R4" s="2">
        <v>70.599999999999994</v>
      </c>
      <c r="S4" s="2">
        <v>77.400000000000006</v>
      </c>
      <c r="T4" s="2">
        <v>81.2</v>
      </c>
      <c r="U4" s="2">
        <v>78</v>
      </c>
      <c r="V4" s="2">
        <v>79.7</v>
      </c>
      <c r="W4" s="2">
        <v>78</v>
      </c>
      <c r="X4" s="2">
        <v>76.5</v>
      </c>
      <c r="Y4" s="2">
        <v>70.099999999999994</v>
      </c>
      <c r="Z4" s="2">
        <v>78.100000000000009</v>
      </c>
      <c r="AA4" s="2">
        <v>77.7</v>
      </c>
      <c r="AB4" s="2">
        <v>77.400000000000006</v>
      </c>
      <c r="AC4" s="2">
        <v>79.900000000000006</v>
      </c>
      <c r="AD4" s="2">
        <v>79.100000000000009</v>
      </c>
      <c r="AE4" s="2">
        <v>78.400000000000006</v>
      </c>
      <c r="AF4" s="2">
        <v>70.3</v>
      </c>
      <c r="AG4" s="2">
        <v>77.5</v>
      </c>
      <c r="AH4" s="2">
        <v>76.8</v>
      </c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5" ht="15" x14ac:dyDescent="0.2">
      <c r="A5" s="1" t="s">
        <v>9</v>
      </c>
      <c r="B5" s="2">
        <v>67.600000000000009</v>
      </c>
      <c r="C5" s="2">
        <v>100</v>
      </c>
      <c r="D5" s="2">
        <v>99.2</v>
      </c>
      <c r="E5" s="2">
        <v>86.1</v>
      </c>
      <c r="F5" s="2">
        <v>86.7</v>
      </c>
      <c r="G5" s="2">
        <v>87.2</v>
      </c>
      <c r="H5" s="2">
        <v>98.2</v>
      </c>
      <c r="I5" s="2">
        <v>70.599999999999994</v>
      </c>
      <c r="J5" s="2">
        <v>70.599999999999994</v>
      </c>
      <c r="K5" s="2">
        <v>87</v>
      </c>
      <c r="L5" s="2">
        <v>98</v>
      </c>
      <c r="M5" s="2">
        <v>72.3</v>
      </c>
      <c r="N5" s="2">
        <v>71.599999999999994</v>
      </c>
      <c r="O5" s="2">
        <v>71.599999999999994</v>
      </c>
      <c r="P5" s="2">
        <v>74</v>
      </c>
      <c r="Q5" s="2">
        <v>73.400000000000006</v>
      </c>
      <c r="R5" s="2">
        <v>86.3</v>
      </c>
      <c r="S5" s="2">
        <v>71.8</v>
      </c>
      <c r="T5" s="2">
        <v>74</v>
      </c>
      <c r="U5" s="2">
        <v>71.7</v>
      </c>
      <c r="V5" s="2">
        <v>72.2</v>
      </c>
      <c r="W5" s="2">
        <v>70.8</v>
      </c>
      <c r="X5" s="2">
        <v>70</v>
      </c>
      <c r="Y5" s="2">
        <v>86.7</v>
      </c>
      <c r="Z5" s="2">
        <v>71.2</v>
      </c>
      <c r="AA5" s="2">
        <v>68.2</v>
      </c>
      <c r="AB5" s="2">
        <v>71.5</v>
      </c>
      <c r="AC5" s="2">
        <v>70.8</v>
      </c>
      <c r="AD5" s="2">
        <v>71.2</v>
      </c>
      <c r="AE5" s="2">
        <v>71.8</v>
      </c>
      <c r="AF5" s="2">
        <v>86.8</v>
      </c>
      <c r="AG5" s="2">
        <v>71.5</v>
      </c>
      <c r="AH5" s="2">
        <v>70.599999999999994</v>
      </c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</row>
    <row r="6" spans="1:45" ht="15" x14ac:dyDescent="0.2">
      <c r="A6" s="1" t="s">
        <v>10</v>
      </c>
      <c r="B6" s="2">
        <v>67.300000000000011</v>
      </c>
      <c r="C6" s="2">
        <v>99.2</v>
      </c>
      <c r="D6" s="2">
        <v>100</v>
      </c>
      <c r="E6" s="2">
        <v>86.3</v>
      </c>
      <c r="F6" s="2">
        <v>86.9</v>
      </c>
      <c r="G6" s="2">
        <v>87.3</v>
      </c>
      <c r="H6" s="2">
        <v>98</v>
      </c>
      <c r="I6" s="2">
        <v>70.8</v>
      </c>
      <c r="J6" s="2">
        <v>70.8</v>
      </c>
      <c r="K6" s="2">
        <v>87.1</v>
      </c>
      <c r="L6" s="2">
        <v>97.899999999999991</v>
      </c>
      <c r="M6" s="2">
        <v>72.399999999999991</v>
      </c>
      <c r="N6" s="2">
        <v>71.5</v>
      </c>
      <c r="O6" s="2">
        <v>71.5</v>
      </c>
      <c r="P6" s="2">
        <v>73.900000000000006</v>
      </c>
      <c r="Q6" s="2">
        <v>73.400000000000006</v>
      </c>
      <c r="R6" s="2">
        <v>86.5</v>
      </c>
      <c r="S6" s="2">
        <v>71.7</v>
      </c>
      <c r="T6" s="2">
        <v>73.900000000000006</v>
      </c>
      <c r="U6" s="2">
        <v>71.8</v>
      </c>
      <c r="V6" s="2">
        <v>71.899999999999991</v>
      </c>
      <c r="W6" s="2">
        <v>70.7</v>
      </c>
      <c r="X6" s="2">
        <v>69.899999999999991</v>
      </c>
      <c r="Y6" s="2">
        <v>86.9</v>
      </c>
      <c r="Z6" s="2">
        <v>71.099999999999994</v>
      </c>
      <c r="AA6" s="2">
        <v>68.300000000000011</v>
      </c>
      <c r="AB6" s="2">
        <v>71.399999999999991</v>
      </c>
      <c r="AC6" s="2">
        <v>70.8</v>
      </c>
      <c r="AD6" s="2">
        <v>71.3</v>
      </c>
      <c r="AE6" s="2">
        <v>71.8</v>
      </c>
      <c r="AF6" s="2">
        <v>87</v>
      </c>
      <c r="AG6" s="2">
        <v>71.599999999999994</v>
      </c>
      <c r="AH6" s="2">
        <v>70.5</v>
      </c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</row>
    <row r="7" spans="1:45" ht="15" x14ac:dyDescent="0.2">
      <c r="A7" s="1" t="s">
        <v>14</v>
      </c>
      <c r="B7" s="2">
        <v>70.7</v>
      </c>
      <c r="C7" s="2">
        <v>86.1</v>
      </c>
      <c r="D7" s="2">
        <v>86.3</v>
      </c>
      <c r="E7" s="2">
        <v>100</v>
      </c>
      <c r="F7" s="2">
        <v>97.399999999999991</v>
      </c>
      <c r="G7" s="2">
        <v>97.2</v>
      </c>
      <c r="H7" s="2">
        <v>86.6</v>
      </c>
      <c r="I7" s="2">
        <v>73</v>
      </c>
      <c r="J7" s="2">
        <v>73</v>
      </c>
      <c r="K7" s="2">
        <v>98.2</v>
      </c>
      <c r="L7" s="2">
        <v>86.2</v>
      </c>
      <c r="M7" s="2">
        <v>73.900000000000006</v>
      </c>
      <c r="N7" s="2">
        <v>73.5</v>
      </c>
      <c r="O7" s="2">
        <v>73.5</v>
      </c>
      <c r="P7" s="2">
        <v>76.2</v>
      </c>
      <c r="Q7" s="2">
        <v>75.599999999999994</v>
      </c>
      <c r="R7" s="2">
        <v>98.5</v>
      </c>
      <c r="S7" s="2">
        <v>73.8</v>
      </c>
      <c r="T7" s="2">
        <v>75.8</v>
      </c>
      <c r="U7" s="2">
        <v>73.7</v>
      </c>
      <c r="V7" s="2">
        <v>74</v>
      </c>
      <c r="W7" s="2">
        <v>72.899999999999991</v>
      </c>
      <c r="X7" s="2">
        <v>71.899999999999991</v>
      </c>
      <c r="Y7" s="2">
        <v>96.899999999999991</v>
      </c>
      <c r="Z7" s="2">
        <v>73.099999999999994</v>
      </c>
      <c r="AA7" s="2">
        <v>70.099999999999994</v>
      </c>
      <c r="AB7" s="2">
        <v>73.7</v>
      </c>
      <c r="AC7" s="2">
        <v>71.899999999999991</v>
      </c>
      <c r="AD7" s="2">
        <v>73.400000000000006</v>
      </c>
      <c r="AE7" s="2">
        <v>73.8</v>
      </c>
      <c r="AF7" s="2">
        <v>97</v>
      </c>
      <c r="AG7" s="2">
        <v>73.599999999999994</v>
      </c>
      <c r="AH7" s="2">
        <v>72.599999999999994</v>
      </c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</row>
    <row r="8" spans="1:45" ht="15" x14ac:dyDescent="0.2">
      <c r="A8" s="1" t="s">
        <v>16</v>
      </c>
      <c r="B8" s="2">
        <v>70.599999999999994</v>
      </c>
      <c r="C8" s="2">
        <v>86.7</v>
      </c>
      <c r="D8" s="2">
        <v>86.9</v>
      </c>
      <c r="E8" s="2">
        <v>97.399999999999991</v>
      </c>
      <c r="F8" s="2">
        <v>100</v>
      </c>
      <c r="G8" s="2">
        <v>97.2</v>
      </c>
      <c r="H8" s="2">
        <v>87.1</v>
      </c>
      <c r="I8" s="2">
        <v>72.8</v>
      </c>
      <c r="J8" s="2">
        <v>72.8</v>
      </c>
      <c r="K8" s="2">
        <v>97.7</v>
      </c>
      <c r="L8" s="2">
        <v>86.7</v>
      </c>
      <c r="M8" s="2">
        <v>74.2</v>
      </c>
      <c r="N8" s="2">
        <v>73.3</v>
      </c>
      <c r="O8" s="2">
        <v>73.3</v>
      </c>
      <c r="P8" s="2">
        <v>76.3</v>
      </c>
      <c r="Q8" s="2">
        <v>75.7</v>
      </c>
      <c r="R8" s="2">
        <v>97.6</v>
      </c>
      <c r="S8" s="2">
        <v>73.599999999999994</v>
      </c>
      <c r="T8" s="2">
        <v>75.2</v>
      </c>
      <c r="U8" s="2">
        <v>73.5</v>
      </c>
      <c r="V8" s="2">
        <v>73.900000000000006</v>
      </c>
      <c r="W8" s="2">
        <v>72.7</v>
      </c>
      <c r="X8" s="2">
        <v>71.599999999999994</v>
      </c>
      <c r="Y8" s="2">
        <v>97.2</v>
      </c>
      <c r="Z8" s="2">
        <v>72.899999999999991</v>
      </c>
      <c r="AA8" s="2">
        <v>70.099999999999994</v>
      </c>
      <c r="AB8" s="2">
        <v>73.400000000000006</v>
      </c>
      <c r="AC8" s="2">
        <v>71.899999999999991</v>
      </c>
      <c r="AD8" s="2">
        <v>73</v>
      </c>
      <c r="AE8" s="2">
        <v>73.400000000000006</v>
      </c>
      <c r="AF8" s="2">
        <v>97.2</v>
      </c>
      <c r="AG8" s="2">
        <v>73.599999999999994</v>
      </c>
      <c r="AH8" s="2">
        <v>72.3</v>
      </c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</row>
    <row r="9" spans="1:45" ht="15" x14ac:dyDescent="0.2">
      <c r="A9" s="1" t="s">
        <v>11</v>
      </c>
      <c r="B9" s="2">
        <v>70.099999999999994</v>
      </c>
      <c r="C9" s="2">
        <v>87.2</v>
      </c>
      <c r="D9" s="2">
        <v>87.3</v>
      </c>
      <c r="E9" s="2">
        <v>97.2</v>
      </c>
      <c r="F9" s="2">
        <v>97.2</v>
      </c>
      <c r="G9" s="2">
        <v>100</v>
      </c>
      <c r="H9" s="2">
        <v>87.6</v>
      </c>
      <c r="I9" s="2">
        <v>72.7</v>
      </c>
      <c r="J9" s="2">
        <v>72.7</v>
      </c>
      <c r="K9" s="2">
        <v>97.7</v>
      </c>
      <c r="L9" s="2">
        <v>87.3</v>
      </c>
      <c r="M9" s="2">
        <v>73.8</v>
      </c>
      <c r="N9" s="2">
        <v>73.3</v>
      </c>
      <c r="O9" s="2">
        <v>73.2</v>
      </c>
      <c r="P9" s="2">
        <v>76</v>
      </c>
      <c r="Q9" s="2">
        <v>75.400000000000006</v>
      </c>
      <c r="R9" s="2">
        <v>98.7</v>
      </c>
      <c r="S9" s="2">
        <v>73.599999999999994</v>
      </c>
      <c r="T9" s="2">
        <v>75.5</v>
      </c>
      <c r="U9" s="2">
        <v>73.5</v>
      </c>
      <c r="V9" s="2">
        <v>73.7</v>
      </c>
      <c r="W9" s="2">
        <v>72.599999999999994</v>
      </c>
      <c r="X9" s="2">
        <v>71.599999999999994</v>
      </c>
      <c r="Y9" s="2">
        <v>99.2</v>
      </c>
      <c r="Z9" s="2">
        <v>72.8</v>
      </c>
      <c r="AA9" s="2">
        <v>70</v>
      </c>
      <c r="AB9" s="2">
        <v>73.400000000000006</v>
      </c>
      <c r="AC9" s="2">
        <v>71.7</v>
      </c>
      <c r="AD9" s="2">
        <v>73.400000000000006</v>
      </c>
      <c r="AE9" s="2">
        <v>73.5</v>
      </c>
      <c r="AF9" s="2">
        <v>99.3</v>
      </c>
      <c r="AG9" s="2">
        <v>73.400000000000006</v>
      </c>
      <c r="AH9" s="2">
        <v>72.099999999999994</v>
      </c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</row>
    <row r="10" spans="1:45" ht="15" x14ac:dyDescent="0.2">
      <c r="A10" s="1" t="s">
        <v>3</v>
      </c>
      <c r="B10" s="2">
        <v>67.7</v>
      </c>
      <c r="C10" s="2">
        <v>98.2</v>
      </c>
      <c r="D10" s="2">
        <v>98</v>
      </c>
      <c r="E10" s="2">
        <v>86.6</v>
      </c>
      <c r="F10" s="2">
        <v>87.1</v>
      </c>
      <c r="G10" s="2">
        <v>87.6</v>
      </c>
      <c r="H10" s="2">
        <v>100</v>
      </c>
      <c r="I10" s="2">
        <v>71.2</v>
      </c>
      <c r="J10" s="2">
        <v>71.2</v>
      </c>
      <c r="K10" s="2">
        <v>87.4</v>
      </c>
      <c r="L10" s="2">
        <v>99</v>
      </c>
      <c r="M10" s="2">
        <v>72.5</v>
      </c>
      <c r="N10" s="2">
        <v>72</v>
      </c>
      <c r="O10" s="2">
        <v>72</v>
      </c>
      <c r="P10" s="2">
        <v>74.099999999999994</v>
      </c>
      <c r="Q10" s="2">
        <v>73.5</v>
      </c>
      <c r="R10" s="2">
        <v>86.7</v>
      </c>
      <c r="S10" s="2">
        <v>72.2</v>
      </c>
      <c r="T10" s="2">
        <v>73.900000000000006</v>
      </c>
      <c r="U10" s="2">
        <v>72.399999999999991</v>
      </c>
      <c r="V10" s="2">
        <v>72.3</v>
      </c>
      <c r="W10" s="2">
        <v>71.2</v>
      </c>
      <c r="X10" s="2">
        <v>70.3</v>
      </c>
      <c r="Y10" s="2">
        <v>87.1</v>
      </c>
      <c r="Z10" s="2">
        <v>71.5</v>
      </c>
      <c r="AA10" s="2">
        <v>68.5</v>
      </c>
      <c r="AB10" s="2">
        <v>72</v>
      </c>
      <c r="AC10" s="2">
        <v>70.599999999999994</v>
      </c>
      <c r="AD10" s="2">
        <v>71.2</v>
      </c>
      <c r="AE10" s="2">
        <v>72.2</v>
      </c>
      <c r="AF10" s="2">
        <v>87.2</v>
      </c>
      <c r="AG10" s="2">
        <v>72.099999999999994</v>
      </c>
      <c r="AH10" s="2">
        <v>70.899999999999991</v>
      </c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</row>
    <row r="11" spans="1:45" ht="15" x14ac:dyDescent="0.2">
      <c r="A11" s="1" t="s">
        <v>28</v>
      </c>
      <c r="B11" s="2">
        <v>77.5</v>
      </c>
      <c r="C11" s="2">
        <v>70.599999999999994</v>
      </c>
      <c r="D11" s="2">
        <v>70.8</v>
      </c>
      <c r="E11" s="2">
        <v>73</v>
      </c>
      <c r="F11" s="2">
        <v>72.8</v>
      </c>
      <c r="G11" s="2">
        <v>72.7</v>
      </c>
      <c r="H11" s="2">
        <v>71.2</v>
      </c>
      <c r="I11" s="2">
        <v>100</v>
      </c>
      <c r="J11" s="2">
        <v>100</v>
      </c>
      <c r="K11" s="2">
        <v>73.099999999999994</v>
      </c>
      <c r="L11" s="2">
        <v>71.2</v>
      </c>
      <c r="M11" s="2">
        <v>81.8</v>
      </c>
      <c r="N11" s="2">
        <v>95.3</v>
      </c>
      <c r="O11" s="2">
        <v>95</v>
      </c>
      <c r="P11" s="2">
        <v>83.8</v>
      </c>
      <c r="Q11" s="2">
        <v>83.1</v>
      </c>
      <c r="R11" s="2">
        <v>73</v>
      </c>
      <c r="S11" s="2">
        <v>95.6</v>
      </c>
      <c r="T11" s="2">
        <v>84.399999999999991</v>
      </c>
      <c r="U11" s="2">
        <v>95.5</v>
      </c>
      <c r="V11" s="2">
        <v>93</v>
      </c>
      <c r="W11" s="2">
        <v>98.5</v>
      </c>
      <c r="X11" s="2">
        <v>94.199999999999989</v>
      </c>
      <c r="Y11" s="2">
        <v>72.5</v>
      </c>
      <c r="Z11" s="2">
        <v>98.8</v>
      </c>
      <c r="AA11" s="2">
        <v>78.8</v>
      </c>
      <c r="AB11" s="2">
        <v>95.6</v>
      </c>
      <c r="AC11" s="2">
        <v>81.8</v>
      </c>
      <c r="AD11" s="2">
        <v>81.8</v>
      </c>
      <c r="AE11" s="2">
        <v>96.8</v>
      </c>
      <c r="AF11" s="2">
        <v>72.399999999999991</v>
      </c>
      <c r="AG11" s="2">
        <v>95.6</v>
      </c>
      <c r="AH11" s="2">
        <v>96.8</v>
      </c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</row>
    <row r="12" spans="1:45" ht="15" x14ac:dyDescent="0.2">
      <c r="A12" s="1" t="s">
        <v>15</v>
      </c>
      <c r="B12" s="2">
        <v>77.5</v>
      </c>
      <c r="C12" s="2">
        <v>70.599999999999994</v>
      </c>
      <c r="D12" s="2">
        <v>70.8</v>
      </c>
      <c r="E12" s="2">
        <v>73</v>
      </c>
      <c r="F12" s="2">
        <v>72.8</v>
      </c>
      <c r="G12" s="2">
        <v>72.7</v>
      </c>
      <c r="H12" s="2">
        <v>71.2</v>
      </c>
      <c r="I12" s="2">
        <v>100</v>
      </c>
      <c r="J12" s="2">
        <v>100</v>
      </c>
      <c r="K12" s="2">
        <v>73.099999999999994</v>
      </c>
      <c r="L12" s="2">
        <v>71.2</v>
      </c>
      <c r="M12" s="2">
        <v>81.8</v>
      </c>
      <c r="N12" s="2">
        <v>95.3</v>
      </c>
      <c r="O12" s="2">
        <v>95</v>
      </c>
      <c r="P12" s="2">
        <v>83.8</v>
      </c>
      <c r="Q12" s="2">
        <v>83.1</v>
      </c>
      <c r="R12" s="2">
        <v>73</v>
      </c>
      <c r="S12" s="2">
        <v>95.6</v>
      </c>
      <c r="T12" s="2">
        <v>84.399999999999991</v>
      </c>
      <c r="U12" s="2">
        <v>95.5</v>
      </c>
      <c r="V12" s="2">
        <v>93</v>
      </c>
      <c r="W12" s="2">
        <v>98.5</v>
      </c>
      <c r="X12" s="2">
        <v>94.199999999999989</v>
      </c>
      <c r="Y12" s="2">
        <v>72.5</v>
      </c>
      <c r="Z12" s="2">
        <v>98.8</v>
      </c>
      <c r="AA12" s="2">
        <v>78.8</v>
      </c>
      <c r="AB12" s="2">
        <v>95.6</v>
      </c>
      <c r="AC12" s="2">
        <v>81.8</v>
      </c>
      <c r="AD12" s="2">
        <v>81.8</v>
      </c>
      <c r="AE12" s="2">
        <v>96.8</v>
      </c>
      <c r="AF12" s="2">
        <v>72.399999999999991</v>
      </c>
      <c r="AG12" s="2">
        <v>95.6</v>
      </c>
      <c r="AH12" s="2">
        <v>96.8</v>
      </c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 spans="1:45" ht="15" x14ac:dyDescent="0.2">
      <c r="A13" s="1" t="s">
        <v>17</v>
      </c>
      <c r="B13" s="2">
        <v>70.5</v>
      </c>
      <c r="C13" s="2">
        <v>87</v>
      </c>
      <c r="D13" s="2">
        <v>87.1</v>
      </c>
      <c r="E13" s="2">
        <v>98.2</v>
      </c>
      <c r="F13" s="2">
        <v>97.7</v>
      </c>
      <c r="G13" s="2">
        <v>97.7</v>
      </c>
      <c r="H13" s="2">
        <v>87.4</v>
      </c>
      <c r="I13" s="2">
        <v>73.099999999999994</v>
      </c>
      <c r="J13" s="2">
        <v>73.099999999999994</v>
      </c>
      <c r="K13" s="2">
        <v>100</v>
      </c>
      <c r="L13" s="2">
        <v>87</v>
      </c>
      <c r="M13" s="2">
        <v>73.8</v>
      </c>
      <c r="N13" s="2">
        <v>73.7</v>
      </c>
      <c r="O13" s="2">
        <v>73.7</v>
      </c>
      <c r="P13" s="2">
        <v>76.3</v>
      </c>
      <c r="Q13" s="2">
        <v>75.7</v>
      </c>
      <c r="R13" s="2">
        <v>98</v>
      </c>
      <c r="S13" s="2">
        <v>74</v>
      </c>
      <c r="T13" s="2">
        <v>75.7</v>
      </c>
      <c r="U13" s="2">
        <v>73.900000000000006</v>
      </c>
      <c r="V13" s="2">
        <v>74.2</v>
      </c>
      <c r="W13" s="2">
        <v>73</v>
      </c>
      <c r="X13" s="2">
        <v>72</v>
      </c>
      <c r="Y13" s="2">
        <v>97.7</v>
      </c>
      <c r="Z13" s="2">
        <v>73.2</v>
      </c>
      <c r="AA13" s="2">
        <v>70</v>
      </c>
      <c r="AB13" s="2">
        <v>73.8</v>
      </c>
      <c r="AC13" s="2">
        <v>72.099999999999994</v>
      </c>
      <c r="AD13" s="2">
        <v>73.5</v>
      </c>
      <c r="AE13" s="2">
        <v>73.900000000000006</v>
      </c>
      <c r="AF13" s="2">
        <v>97.8</v>
      </c>
      <c r="AG13" s="2">
        <v>73.7</v>
      </c>
      <c r="AH13" s="2">
        <v>72.599999999999994</v>
      </c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</row>
    <row r="14" spans="1:45" ht="15" x14ac:dyDescent="0.2">
      <c r="A14" s="1" t="s">
        <v>4</v>
      </c>
      <c r="B14" s="2">
        <v>67.900000000000006</v>
      </c>
      <c r="C14" s="2">
        <v>98</v>
      </c>
      <c r="D14" s="2">
        <v>97.899999999999991</v>
      </c>
      <c r="E14" s="2">
        <v>86.2</v>
      </c>
      <c r="F14" s="2">
        <v>86.7</v>
      </c>
      <c r="G14" s="2">
        <v>87.3</v>
      </c>
      <c r="H14" s="2">
        <v>99</v>
      </c>
      <c r="I14" s="2">
        <v>71.2</v>
      </c>
      <c r="J14" s="2">
        <v>71.2</v>
      </c>
      <c r="K14" s="2">
        <v>87</v>
      </c>
      <c r="L14" s="2">
        <v>100</v>
      </c>
      <c r="M14" s="2">
        <v>72.599999999999994</v>
      </c>
      <c r="N14" s="2">
        <v>72</v>
      </c>
      <c r="O14" s="2">
        <v>72</v>
      </c>
      <c r="P14" s="2">
        <v>74.099999999999994</v>
      </c>
      <c r="Q14" s="2">
        <v>73.5</v>
      </c>
      <c r="R14" s="2">
        <v>86.4</v>
      </c>
      <c r="S14" s="2">
        <v>72.2</v>
      </c>
      <c r="T14" s="2">
        <v>73.8</v>
      </c>
      <c r="U14" s="2">
        <v>72.399999999999991</v>
      </c>
      <c r="V14" s="2">
        <v>72.599999999999994</v>
      </c>
      <c r="W14" s="2">
        <v>71.2</v>
      </c>
      <c r="X14" s="2">
        <v>70.3</v>
      </c>
      <c r="Y14" s="2">
        <v>86.8</v>
      </c>
      <c r="Z14" s="2">
        <v>71.599999999999994</v>
      </c>
      <c r="AA14" s="2">
        <v>68.300000000000011</v>
      </c>
      <c r="AB14" s="2">
        <v>71.899999999999991</v>
      </c>
      <c r="AC14" s="2">
        <v>70.599999999999994</v>
      </c>
      <c r="AD14" s="2">
        <v>71.5</v>
      </c>
      <c r="AE14" s="2">
        <v>72.399999999999991</v>
      </c>
      <c r="AF14" s="2">
        <v>86.9</v>
      </c>
      <c r="AG14" s="2">
        <v>72.2</v>
      </c>
      <c r="AH14" s="2">
        <v>71</v>
      </c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</row>
    <row r="15" spans="1:45" ht="15" x14ac:dyDescent="0.2">
      <c r="A15" s="1" t="s">
        <v>6</v>
      </c>
      <c r="B15" s="2">
        <v>80.2</v>
      </c>
      <c r="C15" s="2">
        <v>72.3</v>
      </c>
      <c r="D15" s="2">
        <v>72.399999999999991</v>
      </c>
      <c r="E15" s="2">
        <v>73.900000000000006</v>
      </c>
      <c r="F15" s="2">
        <v>74.2</v>
      </c>
      <c r="G15" s="2">
        <v>73.8</v>
      </c>
      <c r="H15" s="2">
        <v>72.5</v>
      </c>
      <c r="I15" s="2">
        <v>81.8</v>
      </c>
      <c r="J15" s="2">
        <v>81.8</v>
      </c>
      <c r="K15" s="2">
        <v>73.8</v>
      </c>
      <c r="L15" s="2">
        <v>72.599999999999994</v>
      </c>
      <c r="M15" s="2">
        <v>100</v>
      </c>
      <c r="N15" s="2">
        <v>81.5</v>
      </c>
      <c r="O15" s="2">
        <v>81.399999999999991</v>
      </c>
      <c r="P15" s="2">
        <v>84.6</v>
      </c>
      <c r="Q15" s="2">
        <v>85</v>
      </c>
      <c r="R15" s="2">
        <v>74.2</v>
      </c>
      <c r="S15" s="2">
        <v>81.899999999999991</v>
      </c>
      <c r="T15" s="2">
        <v>86.2</v>
      </c>
      <c r="U15" s="2">
        <v>81.699999999999989</v>
      </c>
      <c r="V15" s="2">
        <v>83.3</v>
      </c>
      <c r="W15" s="2">
        <v>81.699999999999989</v>
      </c>
      <c r="X15" s="2">
        <v>80.400000000000006</v>
      </c>
      <c r="Y15" s="2">
        <v>73.3</v>
      </c>
      <c r="Z15" s="2">
        <v>81.899999999999991</v>
      </c>
      <c r="AA15" s="2">
        <v>87.5</v>
      </c>
      <c r="AB15" s="2">
        <v>81.699999999999989</v>
      </c>
      <c r="AC15" s="2">
        <v>84.3</v>
      </c>
      <c r="AD15" s="2">
        <v>82.8</v>
      </c>
      <c r="AE15" s="2">
        <v>82.6</v>
      </c>
      <c r="AF15" s="2">
        <v>73.3</v>
      </c>
      <c r="AG15" s="2">
        <v>81.8</v>
      </c>
      <c r="AH15" s="2">
        <v>80.7</v>
      </c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</row>
    <row r="16" spans="1:45" ht="15" x14ac:dyDescent="0.2">
      <c r="A16" s="1" t="s">
        <v>29</v>
      </c>
      <c r="B16" s="2">
        <v>77.400000000000006</v>
      </c>
      <c r="C16" s="2">
        <v>71.599999999999994</v>
      </c>
      <c r="D16" s="2">
        <v>71.5</v>
      </c>
      <c r="E16" s="2">
        <v>73.5</v>
      </c>
      <c r="F16" s="2">
        <v>73.3</v>
      </c>
      <c r="G16" s="2">
        <v>73.3</v>
      </c>
      <c r="H16" s="2">
        <v>72</v>
      </c>
      <c r="I16" s="2">
        <v>95.3</v>
      </c>
      <c r="J16" s="2">
        <v>95.3</v>
      </c>
      <c r="K16" s="2">
        <v>73.7</v>
      </c>
      <c r="L16" s="2">
        <v>72</v>
      </c>
      <c r="M16" s="2">
        <v>81.5</v>
      </c>
      <c r="N16" s="2">
        <v>100</v>
      </c>
      <c r="O16" s="2">
        <v>99.6</v>
      </c>
      <c r="P16" s="2">
        <v>83.6</v>
      </c>
      <c r="Q16" s="2">
        <v>83.1</v>
      </c>
      <c r="R16" s="2">
        <v>73.7</v>
      </c>
      <c r="S16" s="2">
        <v>99.2</v>
      </c>
      <c r="T16" s="2">
        <v>84.5</v>
      </c>
      <c r="U16" s="2">
        <v>97.5</v>
      </c>
      <c r="V16" s="2">
        <v>92.2</v>
      </c>
      <c r="W16" s="2">
        <v>94.899999999999991</v>
      </c>
      <c r="X16" s="2">
        <v>94.199999999999989</v>
      </c>
      <c r="Y16" s="2">
        <v>73.099999999999994</v>
      </c>
      <c r="Z16" s="2">
        <v>95.3</v>
      </c>
      <c r="AA16" s="2">
        <v>79</v>
      </c>
      <c r="AB16" s="2">
        <v>98.8</v>
      </c>
      <c r="AC16" s="2">
        <v>82.199999999999989</v>
      </c>
      <c r="AD16" s="2">
        <v>82</v>
      </c>
      <c r="AE16" s="2">
        <v>96.7</v>
      </c>
      <c r="AF16" s="2">
        <v>73</v>
      </c>
      <c r="AG16" s="2">
        <v>95.399999999999991</v>
      </c>
      <c r="AH16" s="2">
        <v>94.3</v>
      </c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</row>
    <row r="17" spans="1:45" ht="15" x14ac:dyDescent="0.2">
      <c r="A17" s="1" t="s">
        <v>30</v>
      </c>
      <c r="B17" s="2">
        <v>77.400000000000006</v>
      </c>
      <c r="C17" s="2">
        <v>71.599999999999994</v>
      </c>
      <c r="D17" s="2">
        <v>71.5</v>
      </c>
      <c r="E17" s="2">
        <v>73.5</v>
      </c>
      <c r="F17" s="2">
        <v>73.3</v>
      </c>
      <c r="G17" s="2">
        <v>73.2</v>
      </c>
      <c r="H17" s="2">
        <v>72</v>
      </c>
      <c r="I17" s="2">
        <v>95</v>
      </c>
      <c r="J17" s="2">
        <v>95</v>
      </c>
      <c r="K17" s="2">
        <v>73.7</v>
      </c>
      <c r="L17" s="2">
        <v>72</v>
      </c>
      <c r="M17" s="2">
        <v>81.399999999999991</v>
      </c>
      <c r="N17" s="2">
        <v>99.6</v>
      </c>
      <c r="O17" s="2">
        <v>100</v>
      </c>
      <c r="P17" s="2">
        <v>83.2</v>
      </c>
      <c r="Q17" s="2">
        <v>82.8</v>
      </c>
      <c r="R17" s="2">
        <v>73.599999999999994</v>
      </c>
      <c r="S17" s="2">
        <v>98.9</v>
      </c>
      <c r="T17" s="2">
        <v>84.3</v>
      </c>
      <c r="U17" s="2">
        <v>97.399999999999991</v>
      </c>
      <c r="V17" s="2">
        <v>92.100000000000009</v>
      </c>
      <c r="W17" s="2">
        <v>94.699999999999989</v>
      </c>
      <c r="X17" s="2">
        <v>94</v>
      </c>
      <c r="Y17" s="2">
        <v>73</v>
      </c>
      <c r="Z17" s="2">
        <v>95.1</v>
      </c>
      <c r="AA17" s="2">
        <v>79</v>
      </c>
      <c r="AB17" s="2">
        <v>98.5</v>
      </c>
      <c r="AC17" s="2">
        <v>82.1</v>
      </c>
      <c r="AD17" s="2">
        <v>81.8</v>
      </c>
      <c r="AE17" s="2">
        <v>96.399999999999991</v>
      </c>
      <c r="AF17" s="2">
        <v>72.899999999999991</v>
      </c>
      <c r="AG17" s="2">
        <v>95.1</v>
      </c>
      <c r="AH17" s="2">
        <v>94.3</v>
      </c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 spans="1:45" ht="15" x14ac:dyDescent="0.2">
      <c r="A18" s="1" t="s">
        <v>18</v>
      </c>
      <c r="B18" s="2">
        <v>80.300000000000011</v>
      </c>
      <c r="C18" s="2">
        <v>74</v>
      </c>
      <c r="D18" s="2">
        <v>73.900000000000006</v>
      </c>
      <c r="E18" s="2">
        <v>76.2</v>
      </c>
      <c r="F18" s="2">
        <v>76.3</v>
      </c>
      <c r="G18" s="2">
        <v>76</v>
      </c>
      <c r="H18" s="2">
        <v>74.099999999999994</v>
      </c>
      <c r="I18" s="2">
        <v>83.8</v>
      </c>
      <c r="J18" s="2">
        <v>83.8</v>
      </c>
      <c r="K18" s="2">
        <v>76.3</v>
      </c>
      <c r="L18" s="2">
        <v>74.099999999999994</v>
      </c>
      <c r="M18" s="2">
        <v>84.6</v>
      </c>
      <c r="N18" s="2">
        <v>83.6</v>
      </c>
      <c r="O18" s="2">
        <v>83.2</v>
      </c>
      <c r="P18" s="2">
        <v>100</v>
      </c>
      <c r="Q18" s="2">
        <v>98.6</v>
      </c>
      <c r="R18" s="2">
        <v>76.400000000000006</v>
      </c>
      <c r="S18" s="2">
        <v>83.899999999999991</v>
      </c>
      <c r="T18" s="2">
        <v>88.7</v>
      </c>
      <c r="U18" s="2">
        <v>83.399999999999991</v>
      </c>
      <c r="V18" s="2">
        <v>84.6</v>
      </c>
      <c r="W18" s="2">
        <v>84</v>
      </c>
      <c r="X18" s="2">
        <v>82.399999999999991</v>
      </c>
      <c r="Y18" s="2">
        <v>75.599999999999994</v>
      </c>
      <c r="Z18" s="2">
        <v>84.2</v>
      </c>
      <c r="AA18" s="2">
        <v>80.5</v>
      </c>
      <c r="AB18" s="2">
        <v>83.6</v>
      </c>
      <c r="AC18" s="2">
        <v>85</v>
      </c>
      <c r="AD18" s="2">
        <v>85.3</v>
      </c>
      <c r="AE18" s="2">
        <v>84.3</v>
      </c>
      <c r="AF18" s="2">
        <v>75.5</v>
      </c>
      <c r="AG18" s="2">
        <v>83.399999999999991</v>
      </c>
      <c r="AH18" s="2">
        <v>83</v>
      </c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</row>
    <row r="19" spans="1:45" ht="15" x14ac:dyDescent="0.2">
      <c r="A19" s="1" t="s">
        <v>19</v>
      </c>
      <c r="B19" s="2">
        <v>80.2</v>
      </c>
      <c r="C19" s="2">
        <v>73.400000000000006</v>
      </c>
      <c r="D19" s="2">
        <v>73.400000000000006</v>
      </c>
      <c r="E19" s="2">
        <v>75.599999999999994</v>
      </c>
      <c r="F19" s="2">
        <v>75.7</v>
      </c>
      <c r="G19" s="2">
        <v>75.400000000000006</v>
      </c>
      <c r="H19" s="2">
        <v>73.5</v>
      </c>
      <c r="I19" s="2">
        <v>83.1</v>
      </c>
      <c r="J19" s="2">
        <v>83.1</v>
      </c>
      <c r="K19" s="2">
        <v>75.7</v>
      </c>
      <c r="L19" s="2">
        <v>73.5</v>
      </c>
      <c r="M19" s="2">
        <v>85</v>
      </c>
      <c r="N19" s="2">
        <v>83.1</v>
      </c>
      <c r="O19" s="2">
        <v>82.8</v>
      </c>
      <c r="P19" s="2">
        <v>98.6</v>
      </c>
      <c r="Q19" s="2">
        <v>100</v>
      </c>
      <c r="R19" s="2">
        <v>75.8</v>
      </c>
      <c r="S19" s="2">
        <v>83.399999999999991</v>
      </c>
      <c r="T19" s="2">
        <v>89.2</v>
      </c>
      <c r="U19" s="2">
        <v>83</v>
      </c>
      <c r="V19" s="2">
        <v>84.2</v>
      </c>
      <c r="W19" s="2">
        <v>83.2</v>
      </c>
      <c r="X19" s="2">
        <v>81.8</v>
      </c>
      <c r="Y19" s="2">
        <v>75</v>
      </c>
      <c r="Z19" s="2">
        <v>83.399999999999991</v>
      </c>
      <c r="AA19" s="2">
        <v>80.800000000000011</v>
      </c>
      <c r="AB19" s="2">
        <v>83.1</v>
      </c>
      <c r="AC19" s="2">
        <v>85.399999999999991</v>
      </c>
      <c r="AD19" s="2">
        <v>86.1</v>
      </c>
      <c r="AE19" s="2">
        <v>83.8</v>
      </c>
      <c r="AF19" s="2">
        <v>74.900000000000006</v>
      </c>
      <c r="AG19" s="2">
        <v>82.899999999999991</v>
      </c>
      <c r="AH19" s="2">
        <v>82.3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</row>
    <row r="20" spans="1:45" ht="15" x14ac:dyDescent="0.2">
      <c r="A20" s="1" t="s">
        <v>20</v>
      </c>
      <c r="B20" s="2">
        <v>70.599999999999994</v>
      </c>
      <c r="C20" s="2">
        <v>86.3</v>
      </c>
      <c r="D20" s="2">
        <v>86.5</v>
      </c>
      <c r="E20" s="2">
        <v>98.5</v>
      </c>
      <c r="F20" s="2">
        <v>97.6</v>
      </c>
      <c r="G20" s="2">
        <v>98.7</v>
      </c>
      <c r="H20" s="2">
        <v>86.7</v>
      </c>
      <c r="I20" s="2">
        <v>73</v>
      </c>
      <c r="J20" s="2">
        <v>73</v>
      </c>
      <c r="K20" s="2">
        <v>98</v>
      </c>
      <c r="L20" s="2">
        <v>86.4</v>
      </c>
      <c r="M20" s="2">
        <v>74.2</v>
      </c>
      <c r="N20" s="2">
        <v>73.7</v>
      </c>
      <c r="O20" s="2">
        <v>73.599999999999994</v>
      </c>
      <c r="P20" s="2">
        <v>76.400000000000006</v>
      </c>
      <c r="Q20" s="2">
        <v>75.8</v>
      </c>
      <c r="R20" s="2">
        <v>100</v>
      </c>
      <c r="S20" s="2">
        <v>74</v>
      </c>
      <c r="T20" s="2">
        <v>75.900000000000006</v>
      </c>
      <c r="U20" s="2">
        <v>73.900000000000006</v>
      </c>
      <c r="V20" s="2">
        <v>74.099999999999994</v>
      </c>
      <c r="W20" s="2">
        <v>73</v>
      </c>
      <c r="X20" s="2">
        <v>72</v>
      </c>
      <c r="Y20" s="2">
        <v>98.1</v>
      </c>
      <c r="Z20" s="2">
        <v>73.2</v>
      </c>
      <c r="AA20" s="2">
        <v>70.399999999999991</v>
      </c>
      <c r="AB20" s="2">
        <v>73.8</v>
      </c>
      <c r="AC20" s="2">
        <v>72.099999999999994</v>
      </c>
      <c r="AD20" s="2">
        <v>73.7</v>
      </c>
      <c r="AE20" s="2">
        <v>73.900000000000006</v>
      </c>
      <c r="AF20" s="2">
        <v>98.2</v>
      </c>
      <c r="AG20" s="2">
        <v>73.8</v>
      </c>
      <c r="AH20" s="2">
        <v>72.5</v>
      </c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</row>
    <row r="21" spans="1:45" ht="15" x14ac:dyDescent="0.2">
      <c r="A21" s="1" t="s">
        <v>1</v>
      </c>
      <c r="B21" s="2">
        <v>77.400000000000006</v>
      </c>
      <c r="C21" s="2">
        <v>71.8</v>
      </c>
      <c r="D21" s="2">
        <v>71.7</v>
      </c>
      <c r="E21" s="2">
        <v>73.8</v>
      </c>
      <c r="F21" s="2">
        <v>73.599999999999994</v>
      </c>
      <c r="G21" s="2">
        <v>73.599999999999994</v>
      </c>
      <c r="H21" s="2">
        <v>72.2</v>
      </c>
      <c r="I21" s="2">
        <v>95.6</v>
      </c>
      <c r="J21" s="2">
        <v>95.6</v>
      </c>
      <c r="K21" s="2">
        <v>74</v>
      </c>
      <c r="L21" s="2">
        <v>72.2</v>
      </c>
      <c r="M21" s="2">
        <v>81.899999999999991</v>
      </c>
      <c r="N21" s="2">
        <v>99.2</v>
      </c>
      <c r="O21" s="2">
        <v>98.9</v>
      </c>
      <c r="P21" s="2">
        <v>83.899999999999991</v>
      </c>
      <c r="Q21" s="2">
        <v>83.399999999999991</v>
      </c>
      <c r="R21" s="2">
        <v>74</v>
      </c>
      <c r="S21" s="2">
        <v>100</v>
      </c>
      <c r="T21" s="2">
        <v>84.8</v>
      </c>
      <c r="U21" s="2">
        <v>97.8</v>
      </c>
      <c r="V21" s="2">
        <v>92.4</v>
      </c>
      <c r="W21" s="2">
        <v>95.199999999999989</v>
      </c>
      <c r="X21" s="2">
        <v>94.6</v>
      </c>
      <c r="Y21" s="2">
        <v>73.400000000000006</v>
      </c>
      <c r="Z21" s="2">
        <v>95.6</v>
      </c>
      <c r="AA21" s="2">
        <v>79</v>
      </c>
      <c r="AB21" s="2">
        <v>99.1</v>
      </c>
      <c r="AC21" s="2">
        <v>82.6</v>
      </c>
      <c r="AD21" s="2">
        <v>81.899999999999991</v>
      </c>
      <c r="AE21" s="2">
        <v>97.1</v>
      </c>
      <c r="AF21" s="2">
        <v>73.3</v>
      </c>
      <c r="AG21" s="2">
        <v>95.7</v>
      </c>
      <c r="AH21" s="2">
        <v>94.6</v>
      </c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</row>
    <row r="22" spans="1:45" ht="15" x14ac:dyDescent="0.2">
      <c r="A22" s="1" t="s">
        <v>27</v>
      </c>
      <c r="B22" s="2">
        <v>81.2</v>
      </c>
      <c r="C22" s="2">
        <v>74</v>
      </c>
      <c r="D22" s="2">
        <v>73.900000000000006</v>
      </c>
      <c r="E22" s="2">
        <v>75.8</v>
      </c>
      <c r="F22" s="2">
        <v>75.2</v>
      </c>
      <c r="G22" s="2">
        <v>75.5</v>
      </c>
      <c r="H22" s="2">
        <v>73.900000000000006</v>
      </c>
      <c r="I22" s="2">
        <v>84.399999999999991</v>
      </c>
      <c r="J22" s="2">
        <v>84.399999999999991</v>
      </c>
      <c r="K22" s="2">
        <v>75.7</v>
      </c>
      <c r="L22" s="2">
        <v>73.8</v>
      </c>
      <c r="M22" s="2">
        <v>86.2</v>
      </c>
      <c r="N22" s="2">
        <v>84.5</v>
      </c>
      <c r="O22" s="2">
        <v>84.3</v>
      </c>
      <c r="P22" s="2">
        <v>88.7</v>
      </c>
      <c r="Q22" s="2">
        <v>89.2</v>
      </c>
      <c r="R22" s="2">
        <v>75.900000000000006</v>
      </c>
      <c r="S22" s="2">
        <v>84.8</v>
      </c>
      <c r="T22" s="2">
        <v>100</v>
      </c>
      <c r="U22" s="2">
        <v>84.6</v>
      </c>
      <c r="V22" s="2">
        <v>86.3</v>
      </c>
      <c r="W22" s="2">
        <v>84.5</v>
      </c>
      <c r="X22" s="2">
        <v>83.3</v>
      </c>
      <c r="Y22" s="2">
        <v>74.900000000000006</v>
      </c>
      <c r="Z22" s="2">
        <v>84.7</v>
      </c>
      <c r="AA22" s="2">
        <v>81.899999999999991</v>
      </c>
      <c r="AB22" s="2">
        <v>84.8</v>
      </c>
      <c r="AC22" s="2">
        <v>85.399999999999991</v>
      </c>
      <c r="AD22" s="2">
        <v>86.7</v>
      </c>
      <c r="AE22" s="2">
        <v>84.899999999999991</v>
      </c>
      <c r="AF22" s="2">
        <v>74.900000000000006</v>
      </c>
      <c r="AG22" s="2">
        <v>84.1</v>
      </c>
      <c r="AH22" s="2">
        <v>83.5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</row>
    <row r="23" spans="1:45" ht="15" x14ac:dyDescent="0.2">
      <c r="A23" s="1" t="s">
        <v>32</v>
      </c>
      <c r="B23" s="2">
        <v>78</v>
      </c>
      <c r="C23" s="2">
        <v>71.7</v>
      </c>
      <c r="D23" s="2">
        <v>71.8</v>
      </c>
      <c r="E23" s="2">
        <v>73.7</v>
      </c>
      <c r="F23" s="2">
        <v>73.5</v>
      </c>
      <c r="G23" s="2">
        <v>73.5</v>
      </c>
      <c r="H23" s="2">
        <v>72.399999999999991</v>
      </c>
      <c r="I23" s="2">
        <v>95.5</v>
      </c>
      <c r="J23" s="2">
        <v>95.5</v>
      </c>
      <c r="K23" s="2">
        <v>73.900000000000006</v>
      </c>
      <c r="L23" s="2">
        <v>72.399999999999991</v>
      </c>
      <c r="M23" s="2">
        <v>81.699999999999989</v>
      </c>
      <c r="N23" s="2">
        <v>97.5</v>
      </c>
      <c r="O23" s="2">
        <v>97.399999999999991</v>
      </c>
      <c r="P23" s="2">
        <v>83.399999999999991</v>
      </c>
      <c r="Q23" s="2">
        <v>83</v>
      </c>
      <c r="R23" s="2">
        <v>73.900000000000006</v>
      </c>
      <c r="S23" s="2">
        <v>97.8</v>
      </c>
      <c r="T23" s="2">
        <v>84.6</v>
      </c>
      <c r="U23" s="2">
        <v>100</v>
      </c>
      <c r="V23" s="2">
        <v>92.9</v>
      </c>
      <c r="W23" s="2">
        <v>95.399999999999991</v>
      </c>
      <c r="X23" s="2">
        <v>94.6</v>
      </c>
      <c r="Y23" s="2">
        <v>73.3</v>
      </c>
      <c r="Z23" s="2">
        <v>95.8</v>
      </c>
      <c r="AA23" s="2">
        <v>78.5</v>
      </c>
      <c r="AB23" s="2">
        <v>97.8</v>
      </c>
      <c r="AC23" s="2">
        <v>82.199999999999989</v>
      </c>
      <c r="AD23" s="2">
        <v>81.699999999999989</v>
      </c>
      <c r="AE23" s="2">
        <v>97.3</v>
      </c>
      <c r="AF23" s="2">
        <v>73.3</v>
      </c>
      <c r="AG23" s="2">
        <v>96.6</v>
      </c>
      <c r="AH23" s="2">
        <v>94.8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</row>
    <row r="24" spans="1:45" ht="15" x14ac:dyDescent="0.2">
      <c r="A24" s="1" t="s">
        <v>8</v>
      </c>
      <c r="B24" s="2">
        <v>79.7</v>
      </c>
      <c r="C24" s="2">
        <v>72.2</v>
      </c>
      <c r="D24" s="2">
        <v>71.899999999999991</v>
      </c>
      <c r="E24" s="2">
        <v>74</v>
      </c>
      <c r="F24" s="2">
        <v>73.900000000000006</v>
      </c>
      <c r="G24" s="2">
        <v>73.7</v>
      </c>
      <c r="H24" s="2">
        <v>72.3</v>
      </c>
      <c r="I24" s="2">
        <v>93</v>
      </c>
      <c r="J24" s="2">
        <v>93</v>
      </c>
      <c r="K24" s="2">
        <v>74.2</v>
      </c>
      <c r="L24" s="2">
        <v>72.599999999999994</v>
      </c>
      <c r="M24" s="2">
        <v>83.3</v>
      </c>
      <c r="N24" s="2">
        <v>92.2</v>
      </c>
      <c r="O24" s="2">
        <v>92.100000000000009</v>
      </c>
      <c r="P24" s="2">
        <v>84.6</v>
      </c>
      <c r="Q24" s="2">
        <v>84.2</v>
      </c>
      <c r="R24" s="2">
        <v>74.099999999999994</v>
      </c>
      <c r="S24" s="2">
        <v>92.4</v>
      </c>
      <c r="T24" s="2">
        <v>86.3</v>
      </c>
      <c r="U24" s="2">
        <v>92.9</v>
      </c>
      <c r="V24" s="2">
        <v>100</v>
      </c>
      <c r="W24" s="2">
        <v>93.2</v>
      </c>
      <c r="X24" s="2">
        <v>91.3</v>
      </c>
      <c r="Y24" s="2">
        <v>73.400000000000006</v>
      </c>
      <c r="Z24" s="2">
        <v>93.5</v>
      </c>
      <c r="AA24" s="2">
        <v>79.5</v>
      </c>
      <c r="AB24" s="2">
        <v>92.4</v>
      </c>
      <c r="AC24" s="2">
        <v>82.899999999999991</v>
      </c>
      <c r="AD24" s="2">
        <v>82.899999999999991</v>
      </c>
      <c r="AE24" s="2">
        <v>94</v>
      </c>
      <c r="AF24" s="2">
        <v>73.400000000000006</v>
      </c>
      <c r="AG24" s="2">
        <v>92.800000000000011</v>
      </c>
      <c r="AH24" s="2">
        <v>92.100000000000009</v>
      </c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</row>
    <row r="25" spans="1:45" ht="15" x14ac:dyDescent="0.2">
      <c r="A25" s="1" t="s">
        <v>24</v>
      </c>
      <c r="B25" s="2">
        <v>78</v>
      </c>
      <c r="C25" s="2">
        <v>70.8</v>
      </c>
      <c r="D25" s="2">
        <v>70.7</v>
      </c>
      <c r="E25" s="2">
        <v>72.899999999999991</v>
      </c>
      <c r="F25" s="2">
        <v>72.7</v>
      </c>
      <c r="G25" s="2">
        <v>72.599999999999994</v>
      </c>
      <c r="H25" s="2">
        <v>71.2</v>
      </c>
      <c r="I25" s="2">
        <v>98.5</v>
      </c>
      <c r="J25" s="2">
        <v>98.5</v>
      </c>
      <c r="K25" s="2">
        <v>73</v>
      </c>
      <c r="L25" s="2">
        <v>71.2</v>
      </c>
      <c r="M25" s="2">
        <v>81.699999999999989</v>
      </c>
      <c r="N25" s="2">
        <v>94.899999999999991</v>
      </c>
      <c r="O25" s="2">
        <v>94.699999999999989</v>
      </c>
      <c r="P25" s="2">
        <v>84</v>
      </c>
      <c r="Q25" s="2">
        <v>83.2</v>
      </c>
      <c r="R25" s="2">
        <v>73</v>
      </c>
      <c r="S25" s="2">
        <v>95.199999999999989</v>
      </c>
      <c r="T25" s="2">
        <v>84.5</v>
      </c>
      <c r="U25" s="2">
        <v>95.399999999999991</v>
      </c>
      <c r="V25" s="2">
        <v>93.2</v>
      </c>
      <c r="W25" s="2">
        <v>100</v>
      </c>
      <c r="X25" s="2">
        <v>93.899999999999991</v>
      </c>
      <c r="Y25" s="2">
        <v>72.399999999999991</v>
      </c>
      <c r="Z25" s="2">
        <v>99.3</v>
      </c>
      <c r="AA25" s="2">
        <v>78.600000000000009</v>
      </c>
      <c r="AB25" s="2">
        <v>95.3</v>
      </c>
      <c r="AC25" s="2">
        <v>81.8</v>
      </c>
      <c r="AD25" s="2">
        <v>81.699999999999989</v>
      </c>
      <c r="AE25" s="2">
        <v>96.7</v>
      </c>
      <c r="AF25" s="2">
        <v>72.3</v>
      </c>
      <c r="AG25" s="2">
        <v>95.3</v>
      </c>
      <c r="AH25" s="2">
        <v>97.2</v>
      </c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</row>
    <row r="26" spans="1:45" ht="15" x14ac:dyDescent="0.2">
      <c r="A26" s="1" t="s">
        <v>21</v>
      </c>
      <c r="B26" s="2">
        <v>76.5</v>
      </c>
      <c r="C26" s="2">
        <v>70</v>
      </c>
      <c r="D26" s="2">
        <v>69.899999999999991</v>
      </c>
      <c r="E26" s="2">
        <v>71.899999999999991</v>
      </c>
      <c r="F26" s="2">
        <v>71.599999999999994</v>
      </c>
      <c r="G26" s="2">
        <v>71.599999999999994</v>
      </c>
      <c r="H26" s="2">
        <v>70.3</v>
      </c>
      <c r="I26" s="2">
        <v>94.199999999999989</v>
      </c>
      <c r="J26" s="2">
        <v>94.199999999999989</v>
      </c>
      <c r="K26" s="2">
        <v>72</v>
      </c>
      <c r="L26" s="2">
        <v>70.3</v>
      </c>
      <c r="M26" s="2">
        <v>80.400000000000006</v>
      </c>
      <c r="N26" s="2">
        <v>94.199999999999989</v>
      </c>
      <c r="O26" s="2">
        <v>94</v>
      </c>
      <c r="P26" s="2">
        <v>82.399999999999991</v>
      </c>
      <c r="Q26" s="2">
        <v>81.8</v>
      </c>
      <c r="R26" s="2">
        <v>72</v>
      </c>
      <c r="S26" s="2">
        <v>94.6</v>
      </c>
      <c r="T26" s="2">
        <v>83.3</v>
      </c>
      <c r="U26" s="2">
        <v>94.6</v>
      </c>
      <c r="V26" s="2">
        <v>91.3</v>
      </c>
      <c r="W26" s="2">
        <v>93.899999999999991</v>
      </c>
      <c r="X26" s="2">
        <v>100</v>
      </c>
      <c r="Y26" s="2">
        <v>71.3</v>
      </c>
      <c r="Z26" s="2">
        <v>94.3</v>
      </c>
      <c r="AA26" s="2">
        <v>76.900000000000006</v>
      </c>
      <c r="AB26" s="2">
        <v>94.3</v>
      </c>
      <c r="AC26" s="2">
        <v>80.600000000000009</v>
      </c>
      <c r="AD26" s="2">
        <v>81.100000000000009</v>
      </c>
      <c r="AE26" s="2">
        <v>96.2</v>
      </c>
      <c r="AF26" s="2">
        <v>71.3</v>
      </c>
      <c r="AG26" s="2">
        <v>94.699999999999989</v>
      </c>
      <c r="AH26" s="2">
        <v>93</v>
      </c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</row>
    <row r="27" spans="1:45" ht="15" x14ac:dyDescent="0.2">
      <c r="A27" s="1" t="s">
        <v>23</v>
      </c>
      <c r="B27" s="2">
        <v>70.099999999999994</v>
      </c>
      <c r="C27" s="2">
        <v>86.7</v>
      </c>
      <c r="D27" s="2">
        <v>86.9</v>
      </c>
      <c r="E27" s="2">
        <v>96.899999999999991</v>
      </c>
      <c r="F27" s="2">
        <v>97.2</v>
      </c>
      <c r="G27" s="2">
        <v>99.2</v>
      </c>
      <c r="H27" s="2">
        <v>87.1</v>
      </c>
      <c r="I27" s="2">
        <v>72.5</v>
      </c>
      <c r="J27" s="2">
        <v>72.5</v>
      </c>
      <c r="K27" s="2">
        <v>97.7</v>
      </c>
      <c r="L27" s="2">
        <v>86.8</v>
      </c>
      <c r="M27" s="2">
        <v>73.3</v>
      </c>
      <c r="N27" s="2">
        <v>73.099999999999994</v>
      </c>
      <c r="O27" s="2">
        <v>73</v>
      </c>
      <c r="P27" s="2">
        <v>75.599999999999994</v>
      </c>
      <c r="Q27" s="2">
        <v>75</v>
      </c>
      <c r="R27" s="2">
        <v>98.1</v>
      </c>
      <c r="S27" s="2">
        <v>73.400000000000006</v>
      </c>
      <c r="T27" s="2">
        <v>74.900000000000006</v>
      </c>
      <c r="U27" s="2">
        <v>73.3</v>
      </c>
      <c r="V27" s="2">
        <v>73.400000000000006</v>
      </c>
      <c r="W27" s="2">
        <v>72.399999999999991</v>
      </c>
      <c r="X27" s="2">
        <v>71.3</v>
      </c>
      <c r="Y27" s="2">
        <v>100</v>
      </c>
      <c r="Z27" s="2">
        <v>72.599999999999994</v>
      </c>
      <c r="AA27" s="2">
        <v>69.599999999999994</v>
      </c>
      <c r="AB27" s="2">
        <v>73.2</v>
      </c>
      <c r="AC27" s="2">
        <v>71.7</v>
      </c>
      <c r="AD27" s="2">
        <v>73</v>
      </c>
      <c r="AE27" s="2">
        <v>73.3</v>
      </c>
      <c r="AF27" s="2">
        <v>99.6</v>
      </c>
      <c r="AG27" s="2">
        <v>73.099999999999994</v>
      </c>
      <c r="AH27" s="2">
        <v>71.899999999999991</v>
      </c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</row>
    <row r="28" spans="1:45" ht="15" x14ac:dyDescent="0.2">
      <c r="A28" s="1" t="s">
        <v>5</v>
      </c>
      <c r="B28" s="2">
        <v>78.100000000000009</v>
      </c>
      <c r="C28" s="2">
        <v>71.2</v>
      </c>
      <c r="D28" s="2">
        <v>71.099999999999994</v>
      </c>
      <c r="E28" s="2">
        <v>73.099999999999994</v>
      </c>
      <c r="F28" s="2">
        <v>72.899999999999991</v>
      </c>
      <c r="G28" s="2">
        <v>72.8</v>
      </c>
      <c r="H28" s="2">
        <v>71.5</v>
      </c>
      <c r="I28" s="2">
        <v>98.8</v>
      </c>
      <c r="J28" s="2">
        <v>98.8</v>
      </c>
      <c r="K28" s="2">
        <v>73.2</v>
      </c>
      <c r="L28" s="2">
        <v>71.599999999999994</v>
      </c>
      <c r="M28" s="2">
        <v>81.899999999999991</v>
      </c>
      <c r="N28" s="2">
        <v>95.3</v>
      </c>
      <c r="O28" s="2">
        <v>95.1</v>
      </c>
      <c r="P28" s="2">
        <v>84.2</v>
      </c>
      <c r="Q28" s="2">
        <v>83.399999999999991</v>
      </c>
      <c r="R28" s="2">
        <v>73.2</v>
      </c>
      <c r="S28" s="2">
        <v>95.6</v>
      </c>
      <c r="T28" s="2">
        <v>84.7</v>
      </c>
      <c r="U28" s="2">
        <v>95.8</v>
      </c>
      <c r="V28" s="2">
        <v>93.5</v>
      </c>
      <c r="W28" s="2">
        <v>99.3</v>
      </c>
      <c r="X28" s="2">
        <v>94.3</v>
      </c>
      <c r="Y28" s="2">
        <v>72.599999999999994</v>
      </c>
      <c r="Z28" s="2">
        <v>100</v>
      </c>
      <c r="AA28" s="2">
        <v>78.8</v>
      </c>
      <c r="AB28" s="2">
        <v>95.7</v>
      </c>
      <c r="AC28" s="2">
        <v>81.899999999999991</v>
      </c>
      <c r="AD28" s="2">
        <v>81.8</v>
      </c>
      <c r="AE28" s="2">
        <v>97.1</v>
      </c>
      <c r="AF28" s="2">
        <v>72.5</v>
      </c>
      <c r="AG28" s="2">
        <v>95.6</v>
      </c>
      <c r="AH28" s="2">
        <v>97.5</v>
      </c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</row>
    <row r="29" spans="1:45" ht="15" x14ac:dyDescent="0.2">
      <c r="A29" s="1" t="s">
        <v>22</v>
      </c>
      <c r="B29" s="2">
        <v>77.7</v>
      </c>
      <c r="C29" s="2">
        <v>68.2</v>
      </c>
      <c r="D29" s="2">
        <v>68.300000000000011</v>
      </c>
      <c r="E29" s="2">
        <v>70.099999999999994</v>
      </c>
      <c r="F29" s="2">
        <v>70.099999999999994</v>
      </c>
      <c r="G29" s="2">
        <v>70</v>
      </c>
      <c r="H29" s="2">
        <v>68.5</v>
      </c>
      <c r="I29" s="2">
        <v>78.8</v>
      </c>
      <c r="J29" s="2">
        <v>78.8</v>
      </c>
      <c r="K29" s="2">
        <v>70</v>
      </c>
      <c r="L29" s="2">
        <v>68.300000000000011</v>
      </c>
      <c r="M29" s="2">
        <v>87.5</v>
      </c>
      <c r="N29" s="2">
        <v>79</v>
      </c>
      <c r="O29" s="2">
        <v>79</v>
      </c>
      <c r="P29" s="2">
        <v>80.5</v>
      </c>
      <c r="Q29" s="2">
        <v>80.800000000000011</v>
      </c>
      <c r="R29" s="2">
        <v>70.399999999999991</v>
      </c>
      <c r="S29" s="2">
        <v>79</v>
      </c>
      <c r="T29" s="2">
        <v>81.899999999999991</v>
      </c>
      <c r="U29" s="2">
        <v>78.5</v>
      </c>
      <c r="V29" s="2">
        <v>79.5</v>
      </c>
      <c r="W29" s="2">
        <v>78.600000000000009</v>
      </c>
      <c r="X29" s="2">
        <v>76.900000000000006</v>
      </c>
      <c r="Y29" s="2">
        <v>69.599999999999994</v>
      </c>
      <c r="Z29" s="2">
        <v>78.8</v>
      </c>
      <c r="AA29" s="2">
        <v>100</v>
      </c>
      <c r="AB29" s="2">
        <v>78.8</v>
      </c>
      <c r="AC29" s="2">
        <v>80.7</v>
      </c>
      <c r="AD29" s="2">
        <v>79.100000000000009</v>
      </c>
      <c r="AE29" s="2">
        <v>78.900000000000006</v>
      </c>
      <c r="AF29" s="2">
        <v>69.599999999999994</v>
      </c>
      <c r="AG29" s="2">
        <v>77.900000000000006</v>
      </c>
      <c r="AH29" s="2">
        <v>78.2</v>
      </c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</row>
    <row r="30" spans="1:45" ht="15" x14ac:dyDescent="0.2">
      <c r="A30" s="1" t="s">
        <v>0</v>
      </c>
      <c r="B30" s="2">
        <v>77.400000000000006</v>
      </c>
      <c r="C30" s="2">
        <v>71.5</v>
      </c>
      <c r="D30" s="2">
        <v>71.399999999999991</v>
      </c>
      <c r="E30" s="2">
        <v>73.7</v>
      </c>
      <c r="F30" s="2">
        <v>73.400000000000006</v>
      </c>
      <c r="G30" s="2">
        <v>73.400000000000006</v>
      </c>
      <c r="H30" s="2">
        <v>72</v>
      </c>
      <c r="I30" s="2">
        <v>95.6</v>
      </c>
      <c r="J30" s="2">
        <v>95.6</v>
      </c>
      <c r="K30" s="2">
        <v>73.8</v>
      </c>
      <c r="L30" s="2">
        <v>71.899999999999991</v>
      </c>
      <c r="M30" s="2">
        <v>81.699999999999989</v>
      </c>
      <c r="N30" s="2">
        <v>98.8</v>
      </c>
      <c r="O30" s="2">
        <v>98.5</v>
      </c>
      <c r="P30" s="2">
        <v>83.6</v>
      </c>
      <c r="Q30" s="2">
        <v>83.1</v>
      </c>
      <c r="R30" s="2">
        <v>73.8</v>
      </c>
      <c r="S30" s="2">
        <v>99.1</v>
      </c>
      <c r="T30" s="2">
        <v>84.8</v>
      </c>
      <c r="U30" s="2">
        <v>97.8</v>
      </c>
      <c r="V30" s="2">
        <v>92.4</v>
      </c>
      <c r="W30" s="2">
        <v>95.3</v>
      </c>
      <c r="X30" s="2">
        <v>94.3</v>
      </c>
      <c r="Y30" s="2">
        <v>73.2</v>
      </c>
      <c r="Z30" s="2">
        <v>95.7</v>
      </c>
      <c r="AA30" s="2">
        <v>78.8</v>
      </c>
      <c r="AB30" s="2">
        <v>100</v>
      </c>
      <c r="AC30" s="2">
        <v>82.399999999999991</v>
      </c>
      <c r="AD30" s="2">
        <v>81.899999999999991</v>
      </c>
      <c r="AE30" s="2">
        <v>97.1</v>
      </c>
      <c r="AF30" s="2">
        <v>73.2</v>
      </c>
      <c r="AG30" s="2">
        <v>95.7</v>
      </c>
      <c r="AH30" s="2">
        <v>94.699999999999989</v>
      </c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</row>
    <row r="31" spans="1:45" ht="15" x14ac:dyDescent="0.2">
      <c r="A31" s="1" t="s">
        <v>2</v>
      </c>
      <c r="B31" s="2">
        <v>79.900000000000006</v>
      </c>
      <c r="C31" s="2">
        <v>70.8</v>
      </c>
      <c r="D31" s="2">
        <v>70.8</v>
      </c>
      <c r="E31" s="2">
        <v>71.899999999999991</v>
      </c>
      <c r="F31" s="2">
        <v>71.899999999999991</v>
      </c>
      <c r="G31" s="2">
        <v>71.7</v>
      </c>
      <c r="H31" s="2">
        <v>70.599999999999994</v>
      </c>
      <c r="I31" s="2">
        <v>81.8</v>
      </c>
      <c r="J31" s="2">
        <v>81.8</v>
      </c>
      <c r="K31" s="2">
        <v>72.099999999999994</v>
      </c>
      <c r="L31" s="2">
        <v>70.599999999999994</v>
      </c>
      <c r="M31" s="2">
        <v>84.3</v>
      </c>
      <c r="N31" s="2">
        <v>82.199999999999989</v>
      </c>
      <c r="O31" s="2">
        <v>82.1</v>
      </c>
      <c r="P31" s="2">
        <v>85</v>
      </c>
      <c r="Q31" s="2">
        <v>85.399999999999991</v>
      </c>
      <c r="R31" s="2">
        <v>72.099999999999994</v>
      </c>
      <c r="S31" s="2">
        <v>82.6</v>
      </c>
      <c r="T31" s="2">
        <v>85.399999999999991</v>
      </c>
      <c r="U31" s="2">
        <v>82.199999999999989</v>
      </c>
      <c r="V31" s="2">
        <v>82.899999999999991</v>
      </c>
      <c r="W31" s="2">
        <v>81.8</v>
      </c>
      <c r="X31" s="2">
        <v>80.600000000000009</v>
      </c>
      <c r="Y31" s="2">
        <v>71.7</v>
      </c>
      <c r="Z31" s="2">
        <v>81.899999999999991</v>
      </c>
      <c r="AA31" s="2">
        <v>80.7</v>
      </c>
      <c r="AB31" s="2">
        <v>82.399999999999991</v>
      </c>
      <c r="AC31" s="2">
        <v>100</v>
      </c>
      <c r="AD31" s="2">
        <v>83</v>
      </c>
      <c r="AE31" s="2">
        <v>82.5</v>
      </c>
      <c r="AF31" s="2">
        <v>71.599999999999994</v>
      </c>
      <c r="AG31" s="2">
        <v>81.599999999999994</v>
      </c>
      <c r="AH31" s="2">
        <v>80.900000000000006</v>
      </c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</row>
    <row r="32" spans="1:45" ht="15" x14ac:dyDescent="0.2">
      <c r="A32" s="1" t="s">
        <v>25</v>
      </c>
      <c r="B32" s="2">
        <v>79.100000000000009</v>
      </c>
      <c r="C32" s="2">
        <v>71.2</v>
      </c>
      <c r="D32" s="2">
        <v>71.3</v>
      </c>
      <c r="E32" s="2">
        <v>73.400000000000006</v>
      </c>
      <c r="F32" s="2">
        <v>73</v>
      </c>
      <c r="G32" s="2">
        <v>73.400000000000006</v>
      </c>
      <c r="H32" s="2">
        <v>71.2</v>
      </c>
      <c r="I32" s="2">
        <v>81.8</v>
      </c>
      <c r="J32" s="2">
        <v>81.8</v>
      </c>
      <c r="K32" s="2">
        <v>73.5</v>
      </c>
      <c r="L32" s="2">
        <v>71.5</v>
      </c>
      <c r="M32" s="2">
        <v>82.8</v>
      </c>
      <c r="N32" s="2">
        <v>82</v>
      </c>
      <c r="O32" s="2">
        <v>81.8</v>
      </c>
      <c r="P32" s="2">
        <v>85.3</v>
      </c>
      <c r="Q32" s="2">
        <v>86.1</v>
      </c>
      <c r="R32" s="2">
        <v>73.7</v>
      </c>
      <c r="S32" s="2">
        <v>81.899999999999991</v>
      </c>
      <c r="T32" s="2">
        <v>86.7</v>
      </c>
      <c r="U32" s="2">
        <v>81.699999999999989</v>
      </c>
      <c r="V32" s="2">
        <v>82.899999999999991</v>
      </c>
      <c r="W32" s="2">
        <v>81.699999999999989</v>
      </c>
      <c r="X32" s="2">
        <v>81.100000000000009</v>
      </c>
      <c r="Y32" s="2">
        <v>73</v>
      </c>
      <c r="Z32" s="2">
        <v>81.8</v>
      </c>
      <c r="AA32" s="2">
        <v>79.100000000000009</v>
      </c>
      <c r="AB32" s="2">
        <v>81.899999999999991</v>
      </c>
      <c r="AC32" s="2">
        <v>83</v>
      </c>
      <c r="AD32" s="2">
        <v>100</v>
      </c>
      <c r="AE32" s="2">
        <v>82.5</v>
      </c>
      <c r="AF32" s="2">
        <v>73</v>
      </c>
      <c r="AG32" s="2">
        <v>81.8</v>
      </c>
      <c r="AH32" s="2">
        <v>80.900000000000006</v>
      </c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</row>
    <row r="33" spans="1:45" ht="15" x14ac:dyDescent="0.2">
      <c r="A33" s="1" t="s">
        <v>31</v>
      </c>
      <c r="B33" s="2">
        <v>78.400000000000006</v>
      </c>
      <c r="C33" s="2">
        <v>71.8</v>
      </c>
      <c r="D33" s="2">
        <v>71.8</v>
      </c>
      <c r="E33" s="2">
        <v>73.8</v>
      </c>
      <c r="F33" s="2">
        <v>73.400000000000006</v>
      </c>
      <c r="G33" s="2">
        <v>73.5</v>
      </c>
      <c r="H33" s="2">
        <v>72.2</v>
      </c>
      <c r="I33" s="2">
        <v>96.8</v>
      </c>
      <c r="J33" s="2">
        <v>96.8</v>
      </c>
      <c r="K33" s="2">
        <v>73.900000000000006</v>
      </c>
      <c r="L33" s="2">
        <v>72.399999999999991</v>
      </c>
      <c r="M33" s="2">
        <v>82.6</v>
      </c>
      <c r="N33" s="2">
        <v>96.7</v>
      </c>
      <c r="O33" s="2">
        <v>96.399999999999991</v>
      </c>
      <c r="P33" s="2">
        <v>84.3</v>
      </c>
      <c r="Q33" s="2">
        <v>83.8</v>
      </c>
      <c r="R33" s="2">
        <v>73.900000000000006</v>
      </c>
      <c r="S33" s="2">
        <v>97.1</v>
      </c>
      <c r="T33" s="2">
        <v>84.899999999999991</v>
      </c>
      <c r="U33" s="2">
        <v>97.3</v>
      </c>
      <c r="V33" s="2">
        <v>94</v>
      </c>
      <c r="W33" s="2">
        <v>96.7</v>
      </c>
      <c r="X33" s="2">
        <v>96.2</v>
      </c>
      <c r="Y33" s="2">
        <v>73.3</v>
      </c>
      <c r="Z33" s="2">
        <v>97.1</v>
      </c>
      <c r="AA33" s="2">
        <v>78.900000000000006</v>
      </c>
      <c r="AB33" s="2">
        <v>97.1</v>
      </c>
      <c r="AC33" s="2">
        <v>82.5</v>
      </c>
      <c r="AD33" s="2">
        <v>82.5</v>
      </c>
      <c r="AE33" s="2">
        <v>100</v>
      </c>
      <c r="AF33" s="2">
        <v>73.2</v>
      </c>
      <c r="AG33" s="2">
        <v>97.2</v>
      </c>
      <c r="AH33" s="2">
        <v>95.8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 spans="1:45" ht="15" x14ac:dyDescent="0.2">
      <c r="A34" s="1" t="s">
        <v>12</v>
      </c>
      <c r="B34" s="2">
        <v>70.3</v>
      </c>
      <c r="C34" s="2">
        <v>86.8</v>
      </c>
      <c r="D34" s="2">
        <v>87</v>
      </c>
      <c r="E34" s="2">
        <v>97</v>
      </c>
      <c r="F34" s="2">
        <v>97.2</v>
      </c>
      <c r="G34" s="2">
        <v>99.3</v>
      </c>
      <c r="H34" s="2">
        <v>87.2</v>
      </c>
      <c r="I34" s="2">
        <v>72.399999999999991</v>
      </c>
      <c r="J34" s="2">
        <v>72.399999999999991</v>
      </c>
      <c r="K34" s="2">
        <v>97.8</v>
      </c>
      <c r="L34" s="2">
        <v>86.9</v>
      </c>
      <c r="M34" s="2">
        <v>73.3</v>
      </c>
      <c r="N34" s="2">
        <v>73</v>
      </c>
      <c r="O34" s="2">
        <v>72.899999999999991</v>
      </c>
      <c r="P34" s="2">
        <v>75.5</v>
      </c>
      <c r="Q34" s="2">
        <v>74.900000000000006</v>
      </c>
      <c r="R34" s="2">
        <v>98.2</v>
      </c>
      <c r="S34" s="2">
        <v>73.3</v>
      </c>
      <c r="T34" s="2">
        <v>74.900000000000006</v>
      </c>
      <c r="U34" s="2">
        <v>73.3</v>
      </c>
      <c r="V34" s="2">
        <v>73.400000000000006</v>
      </c>
      <c r="W34" s="2">
        <v>72.3</v>
      </c>
      <c r="X34" s="2">
        <v>71.3</v>
      </c>
      <c r="Y34" s="2">
        <v>99.6</v>
      </c>
      <c r="Z34" s="2">
        <v>72.5</v>
      </c>
      <c r="AA34" s="2">
        <v>69.599999999999994</v>
      </c>
      <c r="AB34" s="2">
        <v>73.2</v>
      </c>
      <c r="AC34" s="2">
        <v>71.599999999999994</v>
      </c>
      <c r="AD34" s="2">
        <v>73</v>
      </c>
      <c r="AE34" s="2">
        <v>73.2</v>
      </c>
      <c r="AF34" s="2">
        <v>100</v>
      </c>
      <c r="AG34" s="2">
        <v>73.3</v>
      </c>
      <c r="AH34" s="2">
        <v>71.8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</row>
    <row r="35" spans="1:45" ht="15" x14ac:dyDescent="0.2">
      <c r="A35" s="1" t="s">
        <v>7</v>
      </c>
      <c r="B35" s="2">
        <v>77.5</v>
      </c>
      <c r="C35" s="2">
        <v>71.5</v>
      </c>
      <c r="D35" s="2">
        <v>71.599999999999994</v>
      </c>
      <c r="E35" s="2">
        <v>73.599999999999994</v>
      </c>
      <c r="F35" s="2">
        <v>73.599999999999994</v>
      </c>
      <c r="G35" s="2">
        <v>73.400000000000006</v>
      </c>
      <c r="H35" s="2">
        <v>72.099999999999994</v>
      </c>
      <c r="I35" s="2">
        <v>95.6</v>
      </c>
      <c r="J35" s="2">
        <v>95.6</v>
      </c>
      <c r="K35" s="2">
        <v>73.7</v>
      </c>
      <c r="L35" s="2">
        <v>72.2</v>
      </c>
      <c r="M35" s="2">
        <v>81.8</v>
      </c>
      <c r="N35" s="2">
        <v>95.399999999999991</v>
      </c>
      <c r="O35" s="2">
        <v>95.1</v>
      </c>
      <c r="P35" s="2">
        <v>83.399999999999991</v>
      </c>
      <c r="Q35" s="2">
        <v>82.899999999999991</v>
      </c>
      <c r="R35" s="2">
        <v>73.8</v>
      </c>
      <c r="S35" s="2">
        <v>95.7</v>
      </c>
      <c r="T35" s="2">
        <v>84.1</v>
      </c>
      <c r="U35" s="2">
        <v>96.6</v>
      </c>
      <c r="V35" s="2">
        <v>92.800000000000011</v>
      </c>
      <c r="W35" s="2">
        <v>95.3</v>
      </c>
      <c r="X35" s="2">
        <v>94.699999999999989</v>
      </c>
      <c r="Y35" s="2">
        <v>73.099999999999994</v>
      </c>
      <c r="Z35" s="2">
        <v>95.6</v>
      </c>
      <c r="AA35" s="2">
        <v>77.900000000000006</v>
      </c>
      <c r="AB35" s="2">
        <v>95.7</v>
      </c>
      <c r="AC35" s="2">
        <v>81.599999999999994</v>
      </c>
      <c r="AD35" s="2">
        <v>81.8</v>
      </c>
      <c r="AE35" s="2">
        <v>97.2</v>
      </c>
      <c r="AF35" s="2">
        <v>73.3</v>
      </c>
      <c r="AG35" s="2">
        <v>100</v>
      </c>
      <c r="AH35" s="2">
        <v>94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</row>
    <row r="36" spans="1:45" ht="15" x14ac:dyDescent="0.2">
      <c r="A36" s="1" t="s">
        <v>26</v>
      </c>
      <c r="B36" s="2">
        <v>76.8</v>
      </c>
      <c r="C36" s="2">
        <v>70.599999999999994</v>
      </c>
      <c r="D36" s="2">
        <v>70.5</v>
      </c>
      <c r="E36" s="2">
        <v>72.599999999999994</v>
      </c>
      <c r="F36" s="2">
        <v>72.3</v>
      </c>
      <c r="G36" s="2">
        <v>72.099999999999994</v>
      </c>
      <c r="H36" s="2">
        <v>70.899999999999991</v>
      </c>
      <c r="I36" s="2">
        <v>96.8</v>
      </c>
      <c r="J36" s="2">
        <v>96.8</v>
      </c>
      <c r="K36" s="2">
        <v>72.599999999999994</v>
      </c>
      <c r="L36" s="2">
        <v>71</v>
      </c>
      <c r="M36" s="2">
        <v>80.7</v>
      </c>
      <c r="N36" s="2">
        <v>94.3</v>
      </c>
      <c r="O36" s="2">
        <v>94.3</v>
      </c>
      <c r="P36" s="2">
        <v>83</v>
      </c>
      <c r="Q36" s="2">
        <v>82.3</v>
      </c>
      <c r="R36" s="2">
        <v>72.5</v>
      </c>
      <c r="S36" s="2">
        <v>94.6</v>
      </c>
      <c r="T36" s="2">
        <v>83.5</v>
      </c>
      <c r="U36" s="2">
        <v>94.8</v>
      </c>
      <c r="V36" s="2">
        <v>92.100000000000009</v>
      </c>
      <c r="W36" s="2">
        <v>97.2</v>
      </c>
      <c r="X36" s="2">
        <v>93</v>
      </c>
      <c r="Y36" s="2">
        <v>71.899999999999991</v>
      </c>
      <c r="Z36" s="2">
        <v>97.5</v>
      </c>
      <c r="AA36" s="2">
        <v>78.2</v>
      </c>
      <c r="AB36" s="2">
        <v>94.699999999999989</v>
      </c>
      <c r="AC36" s="2">
        <v>80.900000000000006</v>
      </c>
      <c r="AD36" s="2">
        <v>80.900000000000006</v>
      </c>
      <c r="AE36" s="2">
        <v>95.8</v>
      </c>
      <c r="AF36" s="2">
        <v>71.8</v>
      </c>
      <c r="AG36" s="2">
        <v>94</v>
      </c>
      <c r="AH36" s="2">
        <v>100</v>
      </c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 spans="1:45" ht="15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 spans="1:45" ht="15" x14ac:dyDescent="0.2">
      <c r="A38" s="3" t="s">
        <v>59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</row>
    <row r="39" spans="1:45" ht="15" x14ac:dyDescent="0.2">
      <c r="A39" s="3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 ht="15" x14ac:dyDescent="0.2">
      <c r="A40" s="2"/>
      <c r="B40" s="1" t="s">
        <v>13</v>
      </c>
      <c r="C40" s="1" t="s">
        <v>11</v>
      </c>
      <c r="D40" s="1" t="s">
        <v>33</v>
      </c>
      <c r="E40" s="1" t="s">
        <v>34</v>
      </c>
      <c r="F40" s="1" t="s">
        <v>35</v>
      </c>
      <c r="G40" s="1" t="s">
        <v>16</v>
      </c>
      <c r="H40" s="1" t="s">
        <v>6</v>
      </c>
      <c r="I40" s="1" t="s">
        <v>36</v>
      </c>
      <c r="J40" s="1" t="s">
        <v>37</v>
      </c>
      <c r="K40" s="1" t="s">
        <v>38</v>
      </c>
      <c r="L40" s="1" t="s">
        <v>39</v>
      </c>
      <c r="M40" s="1" t="s">
        <v>1</v>
      </c>
      <c r="N40" s="1" t="s">
        <v>40</v>
      </c>
      <c r="O40" s="1" t="s">
        <v>41</v>
      </c>
      <c r="P40" s="1" t="s">
        <v>42</v>
      </c>
      <c r="Q40" s="1" t="s">
        <v>43</v>
      </c>
      <c r="R40" s="1" t="s">
        <v>2</v>
      </c>
      <c r="S40" s="1" t="s">
        <v>44</v>
      </c>
      <c r="T40" s="1" t="s">
        <v>5</v>
      </c>
      <c r="U40" s="1" t="s">
        <v>0</v>
      </c>
      <c r="V40" s="1" t="s">
        <v>45</v>
      </c>
      <c r="W40" s="1" t="s">
        <v>12</v>
      </c>
      <c r="X40" s="1" t="s">
        <v>46</v>
      </c>
      <c r="Y40" s="1" t="s">
        <v>47</v>
      </c>
      <c r="Z40" s="1" t="s">
        <v>48</v>
      </c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 spans="1:45" ht="15" x14ac:dyDescent="0.2">
      <c r="A41" s="1" t="s">
        <v>13</v>
      </c>
      <c r="B41" s="1">
        <v>100</v>
      </c>
      <c r="C41" s="1">
        <v>73.2</v>
      </c>
      <c r="D41" s="1">
        <v>76.5</v>
      </c>
      <c r="E41" s="1">
        <v>76.3</v>
      </c>
      <c r="F41" s="1">
        <v>76.400000000000006</v>
      </c>
      <c r="G41" s="1">
        <v>74.099999999999994</v>
      </c>
      <c r="H41" s="1">
        <v>78.3</v>
      </c>
      <c r="I41" s="1">
        <v>74.099999999999994</v>
      </c>
      <c r="J41" s="1">
        <v>75.400000000000006</v>
      </c>
      <c r="K41" s="1">
        <v>75.400000000000006</v>
      </c>
      <c r="L41" s="1">
        <v>73.3</v>
      </c>
      <c r="M41" s="1">
        <v>75.900000000000006</v>
      </c>
      <c r="N41" s="1">
        <v>79.800000000000011</v>
      </c>
      <c r="O41" s="1">
        <v>76.099999999999994</v>
      </c>
      <c r="P41" s="1">
        <v>75.8</v>
      </c>
      <c r="Q41" s="1">
        <v>73.099999999999994</v>
      </c>
      <c r="R41" s="1">
        <v>79.600000000000009</v>
      </c>
      <c r="S41" s="1">
        <v>76.400000000000006</v>
      </c>
      <c r="T41" s="1">
        <v>76.099999999999994</v>
      </c>
      <c r="U41" s="1">
        <v>75.599999999999994</v>
      </c>
      <c r="V41" s="1">
        <v>78.2</v>
      </c>
      <c r="W41" s="1">
        <v>73.3</v>
      </c>
      <c r="X41" s="1">
        <v>75.400000000000006</v>
      </c>
      <c r="Y41" s="1">
        <v>76</v>
      </c>
      <c r="Z41" s="1">
        <v>76.400000000000006</v>
      </c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</row>
    <row r="42" spans="1:45" ht="15" x14ac:dyDescent="0.2">
      <c r="A42" s="1" t="s">
        <v>11</v>
      </c>
      <c r="B42" s="1">
        <v>73.2</v>
      </c>
      <c r="C42" s="1">
        <v>100</v>
      </c>
      <c r="D42" s="1">
        <v>71.399999999999991</v>
      </c>
      <c r="E42" s="1">
        <v>71.099999999999994</v>
      </c>
      <c r="F42" s="1">
        <v>71.099999999999994</v>
      </c>
      <c r="G42" s="1">
        <v>95.5</v>
      </c>
      <c r="H42" s="1">
        <v>74.900000000000006</v>
      </c>
      <c r="I42" s="1">
        <v>95.1</v>
      </c>
      <c r="J42" s="1">
        <v>72.2</v>
      </c>
      <c r="K42" s="1">
        <v>72.3</v>
      </c>
      <c r="L42" s="1">
        <v>98.3</v>
      </c>
      <c r="M42" s="1">
        <v>72.599999999999994</v>
      </c>
      <c r="N42" s="1">
        <v>74.7</v>
      </c>
      <c r="O42" s="1">
        <v>72</v>
      </c>
      <c r="P42" s="1">
        <v>75.400000000000006</v>
      </c>
      <c r="Q42" s="1">
        <v>95.399999999999991</v>
      </c>
      <c r="R42" s="1">
        <v>73.400000000000006</v>
      </c>
      <c r="S42" s="1">
        <v>71.5</v>
      </c>
      <c r="T42" s="1">
        <v>71.5</v>
      </c>
      <c r="U42" s="1">
        <v>72.599999999999994</v>
      </c>
      <c r="V42" s="1">
        <v>72</v>
      </c>
      <c r="W42" s="1">
        <v>98.1</v>
      </c>
      <c r="X42" s="1">
        <v>72</v>
      </c>
      <c r="Y42" s="1">
        <v>72.3</v>
      </c>
      <c r="Z42" s="1">
        <v>71</v>
      </c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</row>
    <row r="43" spans="1:45" x14ac:dyDescent="0.2">
      <c r="A43" s="1" t="s">
        <v>33</v>
      </c>
      <c r="B43" s="1">
        <v>76.5</v>
      </c>
      <c r="C43" s="1">
        <v>71.399999999999991</v>
      </c>
      <c r="D43" s="1">
        <v>100</v>
      </c>
      <c r="E43" s="1">
        <v>99.1</v>
      </c>
      <c r="F43" s="1">
        <v>98.8</v>
      </c>
      <c r="G43" s="1">
        <v>71.8</v>
      </c>
      <c r="H43" s="1">
        <v>76.3</v>
      </c>
      <c r="I43" s="1">
        <v>72</v>
      </c>
      <c r="J43" s="1">
        <v>93.4</v>
      </c>
      <c r="K43" s="1">
        <v>93.4</v>
      </c>
      <c r="L43" s="1">
        <v>71.399999999999991</v>
      </c>
      <c r="M43" s="1">
        <v>93.600000000000009</v>
      </c>
      <c r="N43" s="1">
        <v>79.2</v>
      </c>
      <c r="O43" s="1">
        <v>93.899999999999991</v>
      </c>
      <c r="P43" s="1">
        <v>74.2</v>
      </c>
      <c r="Q43" s="1">
        <v>70.899999999999991</v>
      </c>
      <c r="R43" s="1">
        <v>77</v>
      </c>
      <c r="S43" s="1">
        <v>98.2</v>
      </c>
      <c r="T43" s="1">
        <v>97.899999999999991</v>
      </c>
      <c r="U43" s="1">
        <v>93.600000000000009</v>
      </c>
      <c r="V43" s="1">
        <v>91.4</v>
      </c>
      <c r="W43" s="1">
        <v>71.3</v>
      </c>
      <c r="X43" s="1">
        <v>92.600000000000009</v>
      </c>
      <c r="Y43" s="1">
        <v>94.3</v>
      </c>
      <c r="Z43" s="1">
        <v>97</v>
      </c>
    </row>
    <row r="44" spans="1:45" x14ac:dyDescent="0.2">
      <c r="A44" s="1" t="s">
        <v>34</v>
      </c>
      <c r="B44" s="1">
        <v>76.3</v>
      </c>
      <c r="C44" s="1">
        <v>71.099999999999994</v>
      </c>
      <c r="D44" s="1">
        <v>99.1</v>
      </c>
      <c r="E44" s="1">
        <v>100</v>
      </c>
      <c r="F44" s="1">
        <v>99.4</v>
      </c>
      <c r="G44" s="1">
        <v>71.5</v>
      </c>
      <c r="H44" s="1">
        <v>75.900000000000006</v>
      </c>
      <c r="I44" s="1">
        <v>71.8</v>
      </c>
      <c r="J44" s="1">
        <v>93</v>
      </c>
      <c r="K44" s="1">
        <v>93</v>
      </c>
      <c r="L44" s="1">
        <v>71.099999999999994</v>
      </c>
      <c r="M44" s="1">
        <v>93.100000000000009</v>
      </c>
      <c r="N44" s="1">
        <v>78.7</v>
      </c>
      <c r="O44" s="1">
        <v>93.7</v>
      </c>
      <c r="P44" s="1">
        <v>73.7</v>
      </c>
      <c r="Q44" s="1">
        <v>70.599999999999994</v>
      </c>
      <c r="R44" s="1">
        <v>76.8</v>
      </c>
      <c r="S44" s="1">
        <v>97.899999999999991</v>
      </c>
      <c r="T44" s="1">
        <v>97.6</v>
      </c>
      <c r="U44" s="1">
        <v>93.100000000000009</v>
      </c>
      <c r="V44" s="1">
        <v>91.2</v>
      </c>
      <c r="W44" s="1">
        <v>71</v>
      </c>
      <c r="X44" s="1">
        <v>92.4</v>
      </c>
      <c r="Y44" s="1">
        <v>94.1</v>
      </c>
      <c r="Z44" s="1">
        <v>96.7</v>
      </c>
    </row>
    <row r="45" spans="1:45" x14ac:dyDescent="0.2">
      <c r="A45" s="1" t="s">
        <v>35</v>
      </c>
      <c r="B45" s="1">
        <v>76.400000000000006</v>
      </c>
      <c r="C45" s="1">
        <v>71.099999999999994</v>
      </c>
      <c r="D45" s="1">
        <v>98.8</v>
      </c>
      <c r="E45" s="1">
        <v>99.4</v>
      </c>
      <c r="F45" s="1">
        <v>100</v>
      </c>
      <c r="G45" s="1">
        <v>71.599999999999994</v>
      </c>
      <c r="H45" s="1">
        <v>76.2</v>
      </c>
      <c r="I45" s="1">
        <v>71.8</v>
      </c>
      <c r="J45" s="1">
        <v>93.300000000000011</v>
      </c>
      <c r="K45" s="1">
        <v>93.300000000000011</v>
      </c>
      <c r="L45" s="1">
        <v>71.099999999999994</v>
      </c>
      <c r="M45" s="1">
        <v>93.4</v>
      </c>
      <c r="N45" s="1">
        <v>78.8</v>
      </c>
      <c r="O45" s="1">
        <v>94</v>
      </c>
      <c r="P45" s="1">
        <v>73.7</v>
      </c>
      <c r="Q45" s="1">
        <v>70.599999999999994</v>
      </c>
      <c r="R45" s="1">
        <v>77.2</v>
      </c>
      <c r="S45" s="1">
        <v>97.8</v>
      </c>
      <c r="T45" s="1">
        <v>97.5</v>
      </c>
      <c r="U45" s="1">
        <v>93.4</v>
      </c>
      <c r="V45" s="1">
        <v>91.4</v>
      </c>
      <c r="W45" s="1">
        <v>71</v>
      </c>
      <c r="X45" s="1">
        <v>92.600000000000009</v>
      </c>
      <c r="Y45" s="1">
        <v>94.3</v>
      </c>
      <c r="Z45" s="1">
        <v>96.8</v>
      </c>
    </row>
    <row r="46" spans="1:45" x14ac:dyDescent="0.2">
      <c r="A46" s="1" t="s">
        <v>16</v>
      </c>
      <c r="B46" s="1">
        <v>74.099999999999994</v>
      </c>
      <c r="C46" s="1">
        <v>95.5</v>
      </c>
      <c r="D46" s="1">
        <v>71.8</v>
      </c>
      <c r="E46" s="1">
        <v>71.5</v>
      </c>
      <c r="F46" s="1">
        <v>71.599999999999994</v>
      </c>
      <c r="G46" s="1">
        <v>100</v>
      </c>
      <c r="H46" s="1">
        <v>74.900000000000006</v>
      </c>
      <c r="I46" s="1">
        <v>96.5</v>
      </c>
      <c r="J46" s="1">
        <v>72.5</v>
      </c>
      <c r="K46" s="1">
        <v>72.599999999999994</v>
      </c>
      <c r="L46" s="1">
        <v>94.899999999999991</v>
      </c>
      <c r="M46" s="1">
        <v>72.899999999999991</v>
      </c>
      <c r="N46" s="1">
        <v>75.3</v>
      </c>
      <c r="O46" s="1">
        <v>72.2</v>
      </c>
      <c r="P46" s="1">
        <v>74.7</v>
      </c>
      <c r="Q46" s="1">
        <v>95</v>
      </c>
      <c r="R46" s="1">
        <v>74.599999999999994</v>
      </c>
      <c r="S46" s="1">
        <v>71.8</v>
      </c>
      <c r="T46" s="1">
        <v>71.599999999999994</v>
      </c>
      <c r="U46" s="1">
        <v>72.899999999999991</v>
      </c>
      <c r="V46" s="1">
        <v>72.599999999999994</v>
      </c>
      <c r="W46" s="1">
        <v>96</v>
      </c>
      <c r="X46" s="1">
        <v>72.5</v>
      </c>
      <c r="Y46" s="1">
        <v>72.8</v>
      </c>
      <c r="Z46" s="1">
        <v>71.399999999999991</v>
      </c>
    </row>
    <row r="47" spans="1:45" x14ac:dyDescent="0.2">
      <c r="A47" s="1" t="s">
        <v>6</v>
      </c>
      <c r="B47" s="1">
        <v>78.3</v>
      </c>
      <c r="C47" s="1">
        <v>74.900000000000006</v>
      </c>
      <c r="D47" s="1">
        <v>76.3</v>
      </c>
      <c r="E47" s="1">
        <v>75.900000000000006</v>
      </c>
      <c r="F47" s="1">
        <v>76.2</v>
      </c>
      <c r="G47" s="1">
        <v>74.900000000000006</v>
      </c>
      <c r="H47" s="1">
        <v>100</v>
      </c>
      <c r="I47" s="1">
        <v>74.400000000000006</v>
      </c>
      <c r="J47" s="1">
        <v>76.7</v>
      </c>
      <c r="K47" s="1">
        <v>76.7</v>
      </c>
      <c r="L47" s="1">
        <v>74.2</v>
      </c>
      <c r="M47" s="1">
        <v>76.900000000000006</v>
      </c>
      <c r="N47" s="1">
        <v>81.2</v>
      </c>
      <c r="O47" s="1">
        <v>77.100000000000009</v>
      </c>
      <c r="P47" s="1">
        <v>88.9</v>
      </c>
      <c r="Q47" s="1">
        <v>74.3</v>
      </c>
      <c r="R47" s="1">
        <v>78</v>
      </c>
      <c r="S47" s="1">
        <v>76.900000000000006</v>
      </c>
      <c r="T47" s="1">
        <v>76.5</v>
      </c>
      <c r="U47" s="1">
        <v>76.900000000000006</v>
      </c>
      <c r="V47" s="1">
        <v>77.600000000000009</v>
      </c>
      <c r="W47" s="1">
        <v>74.900000000000006</v>
      </c>
      <c r="X47" s="1">
        <v>76.8</v>
      </c>
      <c r="Y47" s="1">
        <v>77.100000000000009</v>
      </c>
      <c r="Z47" s="1">
        <v>76.400000000000006</v>
      </c>
    </row>
    <row r="48" spans="1:45" x14ac:dyDescent="0.2">
      <c r="A48" s="1" t="s">
        <v>36</v>
      </c>
      <c r="B48" s="1">
        <v>74.099999999999994</v>
      </c>
      <c r="C48" s="1">
        <v>95.1</v>
      </c>
      <c r="D48" s="1">
        <v>72</v>
      </c>
      <c r="E48" s="1">
        <v>71.8</v>
      </c>
      <c r="F48" s="1">
        <v>71.8</v>
      </c>
      <c r="G48" s="1">
        <v>96.5</v>
      </c>
      <c r="H48" s="1">
        <v>74.400000000000006</v>
      </c>
      <c r="I48" s="1">
        <v>100</v>
      </c>
      <c r="J48" s="1">
        <v>72.599999999999994</v>
      </c>
      <c r="K48" s="1">
        <v>72.7</v>
      </c>
      <c r="L48" s="1">
        <v>94.699999999999989</v>
      </c>
      <c r="M48" s="1">
        <v>73</v>
      </c>
      <c r="N48" s="1">
        <v>75.2</v>
      </c>
      <c r="O48" s="1">
        <v>72.399999999999991</v>
      </c>
      <c r="P48" s="1">
        <v>74.3</v>
      </c>
      <c r="Q48" s="1">
        <v>94.199999999999989</v>
      </c>
      <c r="R48" s="1">
        <v>73.8</v>
      </c>
      <c r="S48" s="1">
        <v>72.099999999999994</v>
      </c>
      <c r="T48" s="1">
        <v>71.8</v>
      </c>
      <c r="U48" s="1">
        <v>73</v>
      </c>
      <c r="V48" s="1">
        <v>72.2</v>
      </c>
      <c r="W48" s="1">
        <v>95.199999999999989</v>
      </c>
      <c r="X48" s="1">
        <v>72.7</v>
      </c>
      <c r="Y48" s="1">
        <v>72.899999999999991</v>
      </c>
      <c r="Z48" s="1">
        <v>71.5</v>
      </c>
    </row>
    <row r="49" spans="1:26" x14ac:dyDescent="0.2">
      <c r="A49" s="1" t="s">
        <v>37</v>
      </c>
      <c r="B49" s="1">
        <v>75.400000000000006</v>
      </c>
      <c r="C49" s="1">
        <v>72.2</v>
      </c>
      <c r="D49" s="1">
        <v>93.4</v>
      </c>
      <c r="E49" s="1">
        <v>93</v>
      </c>
      <c r="F49" s="1">
        <v>93.300000000000011</v>
      </c>
      <c r="G49" s="1">
        <v>72.5</v>
      </c>
      <c r="H49" s="1">
        <v>76.7</v>
      </c>
      <c r="I49" s="1">
        <v>72.599999999999994</v>
      </c>
      <c r="J49" s="1">
        <v>100</v>
      </c>
      <c r="K49" s="1">
        <v>99.8</v>
      </c>
      <c r="L49" s="1">
        <v>72.099999999999994</v>
      </c>
      <c r="M49" s="1">
        <v>99</v>
      </c>
      <c r="N49" s="1">
        <v>79.100000000000009</v>
      </c>
      <c r="O49" s="1">
        <v>96.1</v>
      </c>
      <c r="P49" s="1">
        <v>74.5</v>
      </c>
      <c r="Q49" s="1">
        <v>71.599999999999994</v>
      </c>
      <c r="R49" s="1">
        <v>77</v>
      </c>
      <c r="S49" s="1">
        <v>93.7</v>
      </c>
      <c r="T49" s="1">
        <v>93.7</v>
      </c>
      <c r="U49" s="1">
        <v>98.8</v>
      </c>
      <c r="V49" s="1">
        <v>92.2</v>
      </c>
      <c r="W49" s="1">
        <v>71.899999999999991</v>
      </c>
      <c r="X49" s="1">
        <v>94.8</v>
      </c>
      <c r="Y49" s="1">
        <v>96.399999999999991</v>
      </c>
      <c r="Z49" s="1">
        <v>93.4</v>
      </c>
    </row>
    <row r="50" spans="1:26" x14ac:dyDescent="0.2">
      <c r="A50" s="1" t="s">
        <v>38</v>
      </c>
      <c r="B50" s="1">
        <v>75.400000000000006</v>
      </c>
      <c r="C50" s="1">
        <v>72.3</v>
      </c>
      <c r="D50" s="1">
        <v>93.4</v>
      </c>
      <c r="E50" s="1">
        <v>93</v>
      </c>
      <c r="F50" s="1">
        <v>93.300000000000011</v>
      </c>
      <c r="G50" s="1">
        <v>72.599999999999994</v>
      </c>
      <c r="H50" s="1">
        <v>76.7</v>
      </c>
      <c r="I50" s="1">
        <v>72.7</v>
      </c>
      <c r="J50" s="1">
        <v>99.8</v>
      </c>
      <c r="K50" s="1">
        <v>100</v>
      </c>
      <c r="L50" s="1">
        <v>72.2</v>
      </c>
      <c r="M50" s="1">
        <v>99</v>
      </c>
      <c r="N50" s="1">
        <v>79.100000000000009</v>
      </c>
      <c r="O50" s="1">
        <v>96.1</v>
      </c>
      <c r="P50" s="1">
        <v>74.5</v>
      </c>
      <c r="Q50" s="1">
        <v>71.7</v>
      </c>
      <c r="R50" s="1">
        <v>76.900000000000006</v>
      </c>
      <c r="S50" s="1">
        <v>93.7</v>
      </c>
      <c r="T50" s="1">
        <v>93.7</v>
      </c>
      <c r="U50" s="1">
        <v>98.8</v>
      </c>
      <c r="V50" s="1">
        <v>92.2</v>
      </c>
      <c r="W50" s="1">
        <v>72</v>
      </c>
      <c r="X50" s="1">
        <v>94.8</v>
      </c>
      <c r="Y50" s="1">
        <v>96.399999999999991</v>
      </c>
      <c r="Z50" s="1">
        <v>93.4</v>
      </c>
    </row>
    <row r="51" spans="1:26" x14ac:dyDescent="0.2">
      <c r="A51" s="1" t="s">
        <v>39</v>
      </c>
      <c r="B51" s="1">
        <v>73.3</v>
      </c>
      <c r="C51" s="1">
        <v>98.3</v>
      </c>
      <c r="D51" s="1">
        <v>71.399999999999991</v>
      </c>
      <c r="E51" s="1">
        <v>71.099999999999994</v>
      </c>
      <c r="F51" s="1">
        <v>71.099999999999994</v>
      </c>
      <c r="G51" s="1">
        <v>94.899999999999991</v>
      </c>
      <c r="H51" s="1">
        <v>74.2</v>
      </c>
      <c r="I51" s="1">
        <v>94.699999999999989</v>
      </c>
      <c r="J51" s="1">
        <v>72.099999999999994</v>
      </c>
      <c r="K51" s="1">
        <v>72.2</v>
      </c>
      <c r="L51" s="1">
        <v>100</v>
      </c>
      <c r="M51" s="1">
        <v>72.5</v>
      </c>
      <c r="N51" s="1">
        <v>74.5</v>
      </c>
      <c r="O51" s="1">
        <v>71.8</v>
      </c>
      <c r="P51" s="1">
        <v>75</v>
      </c>
      <c r="Q51" s="1">
        <v>94.899999999999991</v>
      </c>
      <c r="R51" s="1">
        <v>73.3</v>
      </c>
      <c r="S51" s="1">
        <v>71.5</v>
      </c>
      <c r="T51" s="1">
        <v>71.5</v>
      </c>
      <c r="U51" s="1">
        <v>72.399999999999991</v>
      </c>
      <c r="V51" s="1">
        <v>71.899999999999991</v>
      </c>
      <c r="W51" s="1">
        <v>97.1</v>
      </c>
      <c r="X51" s="1">
        <v>72</v>
      </c>
      <c r="Y51" s="1">
        <v>72.2</v>
      </c>
      <c r="Z51" s="1">
        <v>71.099999999999994</v>
      </c>
    </row>
    <row r="52" spans="1:26" x14ac:dyDescent="0.2">
      <c r="A52" s="1" t="s">
        <v>1</v>
      </c>
      <c r="B52" s="1">
        <v>75.900000000000006</v>
      </c>
      <c r="C52" s="1">
        <v>72.599999999999994</v>
      </c>
      <c r="D52" s="1">
        <v>93.600000000000009</v>
      </c>
      <c r="E52" s="1">
        <v>93.100000000000009</v>
      </c>
      <c r="F52" s="1">
        <v>93.4</v>
      </c>
      <c r="G52" s="1">
        <v>72.899999999999991</v>
      </c>
      <c r="H52" s="1">
        <v>76.900000000000006</v>
      </c>
      <c r="I52" s="1">
        <v>73</v>
      </c>
      <c r="J52" s="1">
        <v>99</v>
      </c>
      <c r="K52" s="1">
        <v>99</v>
      </c>
      <c r="L52" s="1">
        <v>72.5</v>
      </c>
      <c r="M52" s="1">
        <v>100</v>
      </c>
      <c r="N52" s="1">
        <v>79.400000000000006</v>
      </c>
      <c r="O52" s="1">
        <v>96.3</v>
      </c>
      <c r="P52" s="1">
        <v>74.599999999999994</v>
      </c>
      <c r="Q52" s="1">
        <v>72</v>
      </c>
      <c r="R52" s="1">
        <v>77.100000000000009</v>
      </c>
      <c r="S52" s="1">
        <v>93.8</v>
      </c>
      <c r="T52" s="1">
        <v>93.8</v>
      </c>
      <c r="U52" s="1">
        <v>99</v>
      </c>
      <c r="V52" s="1">
        <v>92</v>
      </c>
      <c r="W52" s="1">
        <v>72.3</v>
      </c>
      <c r="X52" s="1">
        <v>94.6</v>
      </c>
      <c r="Y52" s="1">
        <v>96.399999999999991</v>
      </c>
      <c r="Z52" s="1">
        <v>93.4</v>
      </c>
    </row>
    <row r="53" spans="1:26" x14ac:dyDescent="0.2">
      <c r="A53" s="1" t="s">
        <v>40</v>
      </c>
      <c r="B53" s="1">
        <v>79.800000000000011</v>
      </c>
      <c r="C53" s="1">
        <v>74.7</v>
      </c>
      <c r="D53" s="1">
        <v>79.2</v>
      </c>
      <c r="E53" s="1">
        <v>78.7</v>
      </c>
      <c r="F53" s="1">
        <v>78.8</v>
      </c>
      <c r="G53" s="1">
        <v>75.3</v>
      </c>
      <c r="H53" s="1">
        <v>81.2</v>
      </c>
      <c r="I53" s="1">
        <v>75.2</v>
      </c>
      <c r="J53" s="1">
        <v>79.100000000000009</v>
      </c>
      <c r="K53" s="1">
        <v>79.100000000000009</v>
      </c>
      <c r="L53" s="1">
        <v>74.5</v>
      </c>
      <c r="M53" s="1">
        <v>79.400000000000006</v>
      </c>
      <c r="N53" s="1">
        <v>100</v>
      </c>
      <c r="O53" s="1">
        <v>78.8</v>
      </c>
      <c r="P53" s="1">
        <v>78.600000000000009</v>
      </c>
      <c r="Q53" s="1">
        <v>73.900000000000006</v>
      </c>
      <c r="R53" s="1">
        <v>82.399999999999991</v>
      </c>
      <c r="S53" s="1">
        <v>79.400000000000006</v>
      </c>
      <c r="T53" s="1">
        <v>79.3</v>
      </c>
      <c r="U53" s="1">
        <v>79.600000000000009</v>
      </c>
      <c r="V53" s="1">
        <v>80.5</v>
      </c>
      <c r="W53" s="1">
        <v>74.7</v>
      </c>
      <c r="X53" s="1">
        <v>78.7</v>
      </c>
      <c r="Y53" s="1">
        <v>79.100000000000009</v>
      </c>
      <c r="Z53" s="1">
        <v>79</v>
      </c>
    </row>
    <row r="54" spans="1:26" x14ac:dyDescent="0.2">
      <c r="A54" s="1" t="s">
        <v>41</v>
      </c>
      <c r="B54" s="1">
        <v>76.099999999999994</v>
      </c>
      <c r="C54" s="1">
        <v>72</v>
      </c>
      <c r="D54" s="1">
        <v>93.899999999999991</v>
      </c>
      <c r="E54" s="1">
        <v>93.7</v>
      </c>
      <c r="F54" s="1">
        <v>94</v>
      </c>
      <c r="G54" s="1">
        <v>72.2</v>
      </c>
      <c r="H54" s="1">
        <v>77.100000000000009</v>
      </c>
      <c r="I54" s="1">
        <v>72.399999999999991</v>
      </c>
      <c r="J54" s="1">
        <v>96.1</v>
      </c>
      <c r="K54" s="1">
        <v>96.1</v>
      </c>
      <c r="L54" s="1">
        <v>71.8</v>
      </c>
      <c r="M54" s="1">
        <v>96.3</v>
      </c>
      <c r="N54" s="1">
        <v>78.8</v>
      </c>
      <c r="O54" s="1">
        <v>100</v>
      </c>
      <c r="P54" s="1">
        <v>74.400000000000006</v>
      </c>
      <c r="Q54" s="1">
        <v>71.099999999999994</v>
      </c>
      <c r="R54" s="1">
        <v>77.400000000000006</v>
      </c>
      <c r="S54" s="1">
        <v>94.6</v>
      </c>
      <c r="T54" s="1">
        <v>94.699999999999989</v>
      </c>
      <c r="U54" s="1">
        <v>96.3</v>
      </c>
      <c r="V54" s="1">
        <v>92.300000000000011</v>
      </c>
      <c r="W54" s="1">
        <v>71.5</v>
      </c>
      <c r="X54" s="1">
        <v>95.899999999999991</v>
      </c>
      <c r="Y54" s="1">
        <v>97.5</v>
      </c>
      <c r="Z54" s="1">
        <v>94.5</v>
      </c>
    </row>
    <row r="55" spans="1:26" x14ac:dyDescent="0.2">
      <c r="A55" s="1" t="s">
        <v>42</v>
      </c>
      <c r="B55" s="1">
        <v>75.8</v>
      </c>
      <c r="C55" s="1">
        <v>75.400000000000006</v>
      </c>
      <c r="D55" s="1">
        <v>74.2</v>
      </c>
      <c r="E55" s="1">
        <v>73.7</v>
      </c>
      <c r="F55" s="1">
        <v>73.7</v>
      </c>
      <c r="G55" s="1">
        <v>74.7</v>
      </c>
      <c r="H55" s="1">
        <v>88.9</v>
      </c>
      <c r="I55" s="1">
        <v>74.3</v>
      </c>
      <c r="J55" s="1">
        <v>74.5</v>
      </c>
      <c r="K55" s="1">
        <v>74.5</v>
      </c>
      <c r="L55" s="1">
        <v>75</v>
      </c>
      <c r="M55" s="1">
        <v>74.599999999999994</v>
      </c>
      <c r="N55" s="1">
        <v>78.600000000000009</v>
      </c>
      <c r="O55" s="1">
        <v>74.400000000000006</v>
      </c>
      <c r="P55" s="1">
        <v>100</v>
      </c>
      <c r="Q55" s="1">
        <v>74</v>
      </c>
      <c r="R55" s="1">
        <v>76.099999999999994</v>
      </c>
      <c r="S55" s="1">
        <v>74.599999999999994</v>
      </c>
      <c r="T55" s="1">
        <v>74.400000000000006</v>
      </c>
      <c r="U55" s="1">
        <v>74.5</v>
      </c>
      <c r="V55" s="1">
        <v>75.5</v>
      </c>
      <c r="W55" s="1">
        <v>75.099999999999994</v>
      </c>
      <c r="X55" s="1">
        <v>74.7</v>
      </c>
      <c r="Y55" s="1">
        <v>74.900000000000006</v>
      </c>
      <c r="Z55" s="1">
        <v>74</v>
      </c>
    </row>
    <row r="56" spans="1:26" x14ac:dyDescent="0.2">
      <c r="A56" s="1" t="s">
        <v>43</v>
      </c>
      <c r="B56" s="1">
        <v>73.099999999999994</v>
      </c>
      <c r="C56" s="1">
        <v>95.399999999999991</v>
      </c>
      <c r="D56" s="1">
        <v>70.899999999999991</v>
      </c>
      <c r="E56" s="1">
        <v>70.599999999999994</v>
      </c>
      <c r="F56" s="1">
        <v>70.599999999999994</v>
      </c>
      <c r="G56" s="1">
        <v>95</v>
      </c>
      <c r="H56" s="1">
        <v>74.3</v>
      </c>
      <c r="I56" s="1">
        <v>94.199999999999989</v>
      </c>
      <c r="J56" s="1">
        <v>71.599999999999994</v>
      </c>
      <c r="K56" s="1">
        <v>71.7</v>
      </c>
      <c r="L56" s="1">
        <v>94.899999999999991</v>
      </c>
      <c r="M56" s="1">
        <v>72</v>
      </c>
      <c r="N56" s="1">
        <v>73.900000000000006</v>
      </c>
      <c r="O56" s="1">
        <v>71.099999999999994</v>
      </c>
      <c r="P56" s="1">
        <v>74</v>
      </c>
      <c r="Q56" s="1">
        <v>100</v>
      </c>
      <c r="R56" s="1">
        <v>73.099999999999994</v>
      </c>
      <c r="S56" s="1">
        <v>71</v>
      </c>
      <c r="T56" s="1">
        <v>70.899999999999991</v>
      </c>
      <c r="U56" s="1">
        <v>71.899999999999991</v>
      </c>
      <c r="V56" s="1">
        <v>71.2</v>
      </c>
      <c r="W56" s="1">
        <v>95.8</v>
      </c>
      <c r="X56" s="1">
        <v>71.599999999999994</v>
      </c>
      <c r="Y56" s="1">
        <v>71.8</v>
      </c>
      <c r="Z56" s="1">
        <v>70.599999999999994</v>
      </c>
    </row>
    <row r="57" spans="1:26" x14ac:dyDescent="0.2">
      <c r="A57" s="1" t="s">
        <v>2</v>
      </c>
      <c r="B57" s="1">
        <v>79.600000000000009</v>
      </c>
      <c r="C57" s="1">
        <v>73.400000000000006</v>
      </c>
      <c r="D57" s="1">
        <v>77</v>
      </c>
      <c r="E57" s="1">
        <v>76.8</v>
      </c>
      <c r="F57" s="1">
        <v>77.2</v>
      </c>
      <c r="G57" s="1">
        <v>74.599999999999994</v>
      </c>
      <c r="H57" s="1">
        <v>78</v>
      </c>
      <c r="I57" s="1">
        <v>73.8</v>
      </c>
      <c r="J57" s="1">
        <v>77</v>
      </c>
      <c r="K57" s="1">
        <v>76.900000000000006</v>
      </c>
      <c r="L57" s="1">
        <v>73.3</v>
      </c>
      <c r="M57" s="1">
        <v>77.100000000000009</v>
      </c>
      <c r="N57" s="1">
        <v>82.399999999999991</v>
      </c>
      <c r="O57" s="1">
        <v>77.400000000000006</v>
      </c>
      <c r="P57" s="1">
        <v>76.099999999999994</v>
      </c>
      <c r="Q57" s="1">
        <v>73.099999999999994</v>
      </c>
      <c r="R57" s="1">
        <v>100</v>
      </c>
      <c r="S57" s="1">
        <v>77.3</v>
      </c>
      <c r="T57" s="1">
        <v>77.400000000000006</v>
      </c>
      <c r="U57" s="1">
        <v>77.2</v>
      </c>
      <c r="V57" s="1">
        <v>78</v>
      </c>
      <c r="W57" s="1">
        <v>73.5</v>
      </c>
      <c r="X57" s="1">
        <v>76.7</v>
      </c>
      <c r="Y57" s="1">
        <v>77.5</v>
      </c>
      <c r="Z57" s="1">
        <v>77.8</v>
      </c>
    </row>
    <row r="58" spans="1:26" x14ac:dyDescent="0.2">
      <c r="A58" s="1" t="s">
        <v>44</v>
      </c>
      <c r="B58" s="1">
        <v>76.400000000000006</v>
      </c>
      <c r="C58" s="1">
        <v>71.5</v>
      </c>
      <c r="D58" s="1">
        <v>98.2</v>
      </c>
      <c r="E58" s="1">
        <v>97.899999999999991</v>
      </c>
      <c r="F58" s="1">
        <v>97.8</v>
      </c>
      <c r="G58" s="1">
        <v>71.8</v>
      </c>
      <c r="H58" s="1">
        <v>76.900000000000006</v>
      </c>
      <c r="I58" s="1">
        <v>72.099999999999994</v>
      </c>
      <c r="J58" s="1">
        <v>93.7</v>
      </c>
      <c r="K58" s="1">
        <v>93.7</v>
      </c>
      <c r="L58" s="1">
        <v>71.5</v>
      </c>
      <c r="M58" s="1">
        <v>93.8</v>
      </c>
      <c r="N58" s="1">
        <v>79.400000000000006</v>
      </c>
      <c r="O58" s="1">
        <v>94.6</v>
      </c>
      <c r="P58" s="1">
        <v>74.599999999999994</v>
      </c>
      <c r="Q58" s="1">
        <v>71</v>
      </c>
      <c r="R58" s="1">
        <v>77.3</v>
      </c>
      <c r="S58" s="1">
        <v>100</v>
      </c>
      <c r="T58" s="1">
        <v>98.7</v>
      </c>
      <c r="U58" s="1">
        <v>93.8</v>
      </c>
      <c r="V58" s="1">
        <v>91.3</v>
      </c>
      <c r="W58" s="1">
        <v>71.399999999999991</v>
      </c>
      <c r="X58" s="1">
        <v>93</v>
      </c>
      <c r="Y58" s="1">
        <v>94.8</v>
      </c>
      <c r="Z58" s="1">
        <v>97.6</v>
      </c>
    </row>
    <row r="59" spans="1:26" x14ac:dyDescent="0.2">
      <c r="A59" s="1" t="s">
        <v>5</v>
      </c>
      <c r="B59" s="1">
        <v>76.099999999999994</v>
      </c>
      <c r="C59" s="1">
        <v>71.5</v>
      </c>
      <c r="D59" s="1">
        <v>97.899999999999991</v>
      </c>
      <c r="E59" s="1">
        <v>97.6</v>
      </c>
      <c r="F59" s="1">
        <v>97.5</v>
      </c>
      <c r="G59" s="1">
        <v>71.599999999999994</v>
      </c>
      <c r="H59" s="1">
        <v>76.5</v>
      </c>
      <c r="I59" s="1">
        <v>71.8</v>
      </c>
      <c r="J59" s="1">
        <v>93.7</v>
      </c>
      <c r="K59" s="1">
        <v>93.7</v>
      </c>
      <c r="L59" s="1">
        <v>71.5</v>
      </c>
      <c r="M59" s="1">
        <v>93.8</v>
      </c>
      <c r="N59" s="1">
        <v>79.3</v>
      </c>
      <c r="O59" s="1">
        <v>94.699999999999989</v>
      </c>
      <c r="P59" s="1">
        <v>74.400000000000006</v>
      </c>
      <c r="Q59" s="1">
        <v>70.899999999999991</v>
      </c>
      <c r="R59" s="1">
        <v>77.400000000000006</v>
      </c>
      <c r="S59" s="1">
        <v>98.7</v>
      </c>
      <c r="T59" s="1">
        <v>100</v>
      </c>
      <c r="U59" s="1">
        <v>93.899999999999991</v>
      </c>
      <c r="V59" s="1">
        <v>91.600000000000009</v>
      </c>
      <c r="W59" s="1">
        <v>71.399999999999991</v>
      </c>
      <c r="X59" s="1">
        <v>93.2</v>
      </c>
      <c r="Y59" s="1">
        <v>95</v>
      </c>
      <c r="Z59" s="1">
        <v>97.8</v>
      </c>
    </row>
    <row r="60" spans="1:26" x14ac:dyDescent="0.2">
      <c r="A60" s="1" t="s">
        <v>0</v>
      </c>
      <c r="B60" s="1">
        <v>75.599999999999994</v>
      </c>
      <c r="C60" s="1">
        <v>72.599999999999994</v>
      </c>
      <c r="D60" s="1">
        <v>93.600000000000009</v>
      </c>
      <c r="E60" s="1">
        <v>93.100000000000009</v>
      </c>
      <c r="F60" s="1">
        <v>93.4</v>
      </c>
      <c r="G60" s="1">
        <v>72.899999999999991</v>
      </c>
      <c r="H60" s="1">
        <v>76.900000000000006</v>
      </c>
      <c r="I60" s="1">
        <v>73</v>
      </c>
      <c r="J60" s="1">
        <v>98.8</v>
      </c>
      <c r="K60" s="1">
        <v>98.8</v>
      </c>
      <c r="L60" s="1">
        <v>72.399999999999991</v>
      </c>
      <c r="M60" s="1">
        <v>99</v>
      </c>
      <c r="N60" s="1">
        <v>79.600000000000009</v>
      </c>
      <c r="O60" s="1">
        <v>96.3</v>
      </c>
      <c r="P60" s="1">
        <v>74.5</v>
      </c>
      <c r="Q60" s="1">
        <v>71.899999999999991</v>
      </c>
      <c r="R60" s="1">
        <v>77.2</v>
      </c>
      <c r="S60" s="1">
        <v>93.8</v>
      </c>
      <c r="T60" s="1">
        <v>93.899999999999991</v>
      </c>
      <c r="U60" s="1">
        <v>100</v>
      </c>
      <c r="V60" s="1">
        <v>91.9</v>
      </c>
      <c r="W60" s="1">
        <v>72.099999999999994</v>
      </c>
      <c r="X60" s="1">
        <v>94.899999999999991</v>
      </c>
      <c r="Y60" s="1">
        <v>96.7</v>
      </c>
      <c r="Z60" s="1">
        <v>93.5</v>
      </c>
    </row>
    <row r="61" spans="1:26" x14ac:dyDescent="0.2">
      <c r="A61" s="1" t="s">
        <v>45</v>
      </c>
      <c r="B61" s="1">
        <v>78.2</v>
      </c>
      <c r="C61" s="1">
        <v>72</v>
      </c>
      <c r="D61" s="1">
        <v>91.4</v>
      </c>
      <c r="E61" s="1">
        <v>91.2</v>
      </c>
      <c r="F61" s="1">
        <v>91.4</v>
      </c>
      <c r="G61" s="1">
        <v>72.599999999999994</v>
      </c>
      <c r="H61" s="1">
        <v>77.600000000000009</v>
      </c>
      <c r="I61" s="1">
        <v>72.2</v>
      </c>
      <c r="J61" s="1">
        <v>92.2</v>
      </c>
      <c r="K61" s="1">
        <v>92.2</v>
      </c>
      <c r="L61" s="1">
        <v>71.899999999999991</v>
      </c>
      <c r="M61" s="1">
        <v>92</v>
      </c>
      <c r="N61" s="1">
        <v>80.5</v>
      </c>
      <c r="O61" s="1">
        <v>92.300000000000011</v>
      </c>
      <c r="P61" s="1">
        <v>75.5</v>
      </c>
      <c r="Q61" s="1">
        <v>71.2</v>
      </c>
      <c r="R61" s="1">
        <v>78</v>
      </c>
      <c r="S61" s="1">
        <v>91.3</v>
      </c>
      <c r="T61" s="1">
        <v>91.600000000000009</v>
      </c>
      <c r="U61" s="1">
        <v>91.9</v>
      </c>
      <c r="V61" s="1">
        <v>100</v>
      </c>
      <c r="W61" s="1">
        <v>71.899999999999991</v>
      </c>
      <c r="X61" s="1">
        <v>91.8</v>
      </c>
      <c r="Y61" s="1">
        <v>92.600000000000009</v>
      </c>
      <c r="Z61" s="1">
        <v>91.3</v>
      </c>
    </row>
    <row r="62" spans="1:26" x14ac:dyDescent="0.2">
      <c r="A62" s="1" t="s">
        <v>12</v>
      </c>
      <c r="B62" s="1">
        <v>73.3</v>
      </c>
      <c r="C62" s="1">
        <v>98.1</v>
      </c>
      <c r="D62" s="1">
        <v>71.3</v>
      </c>
      <c r="E62" s="1">
        <v>71</v>
      </c>
      <c r="F62" s="1">
        <v>71</v>
      </c>
      <c r="G62" s="1">
        <v>96</v>
      </c>
      <c r="H62" s="1">
        <v>74.900000000000006</v>
      </c>
      <c r="I62" s="1">
        <v>95.199999999999989</v>
      </c>
      <c r="J62" s="1">
        <v>71.899999999999991</v>
      </c>
      <c r="K62" s="1">
        <v>72</v>
      </c>
      <c r="L62" s="1">
        <v>97.1</v>
      </c>
      <c r="M62" s="1">
        <v>72.3</v>
      </c>
      <c r="N62" s="1">
        <v>74.7</v>
      </c>
      <c r="O62" s="1">
        <v>71.5</v>
      </c>
      <c r="P62" s="1">
        <v>75.099999999999994</v>
      </c>
      <c r="Q62" s="1">
        <v>95.8</v>
      </c>
      <c r="R62" s="1">
        <v>73.5</v>
      </c>
      <c r="S62" s="1">
        <v>71.399999999999991</v>
      </c>
      <c r="T62" s="1">
        <v>71.399999999999991</v>
      </c>
      <c r="U62" s="1">
        <v>72.099999999999994</v>
      </c>
      <c r="V62" s="1">
        <v>71.899999999999991</v>
      </c>
      <c r="W62" s="1">
        <v>100</v>
      </c>
      <c r="X62" s="1">
        <v>71.8</v>
      </c>
      <c r="Y62" s="1">
        <v>72.2</v>
      </c>
      <c r="Z62" s="1">
        <v>70.899999999999991</v>
      </c>
    </row>
    <row r="63" spans="1:26" x14ac:dyDescent="0.2">
      <c r="A63" s="1" t="s">
        <v>46</v>
      </c>
      <c r="B63" s="1">
        <v>75.400000000000006</v>
      </c>
      <c r="C63" s="1">
        <v>72</v>
      </c>
      <c r="D63" s="1">
        <v>92.600000000000009</v>
      </c>
      <c r="E63" s="1">
        <v>92.4</v>
      </c>
      <c r="F63" s="1">
        <v>92.600000000000009</v>
      </c>
      <c r="G63" s="1">
        <v>72.5</v>
      </c>
      <c r="H63" s="1">
        <v>76.8</v>
      </c>
      <c r="I63" s="1">
        <v>72.7</v>
      </c>
      <c r="J63" s="1">
        <v>94.8</v>
      </c>
      <c r="K63" s="1">
        <v>94.8</v>
      </c>
      <c r="L63" s="1">
        <v>72</v>
      </c>
      <c r="M63" s="1">
        <v>94.6</v>
      </c>
      <c r="N63" s="1">
        <v>78.7</v>
      </c>
      <c r="O63" s="1">
        <v>95.899999999999991</v>
      </c>
      <c r="P63" s="1">
        <v>74.7</v>
      </c>
      <c r="Q63" s="1">
        <v>71.599999999999994</v>
      </c>
      <c r="R63" s="1">
        <v>76.7</v>
      </c>
      <c r="S63" s="1">
        <v>93</v>
      </c>
      <c r="T63" s="1">
        <v>93.2</v>
      </c>
      <c r="U63" s="1">
        <v>94.899999999999991</v>
      </c>
      <c r="V63" s="1">
        <v>91.8</v>
      </c>
      <c r="W63" s="1">
        <v>71.8</v>
      </c>
      <c r="X63" s="1">
        <v>100</v>
      </c>
      <c r="Y63" s="1">
        <v>96.399999999999991</v>
      </c>
      <c r="Z63" s="1">
        <v>92.800000000000011</v>
      </c>
    </row>
    <row r="64" spans="1:26" x14ac:dyDescent="0.2">
      <c r="A64" s="1" t="s">
        <v>47</v>
      </c>
      <c r="B64" s="1">
        <v>76</v>
      </c>
      <c r="C64" s="1">
        <v>72.3</v>
      </c>
      <c r="D64" s="1">
        <v>94.3</v>
      </c>
      <c r="E64" s="1">
        <v>94.1</v>
      </c>
      <c r="F64" s="1">
        <v>94.3</v>
      </c>
      <c r="G64" s="1">
        <v>72.8</v>
      </c>
      <c r="H64" s="1">
        <v>77.100000000000009</v>
      </c>
      <c r="I64" s="1">
        <v>72.899999999999991</v>
      </c>
      <c r="J64" s="1">
        <v>96.399999999999991</v>
      </c>
      <c r="K64" s="1">
        <v>96.399999999999991</v>
      </c>
      <c r="L64" s="1">
        <v>72.2</v>
      </c>
      <c r="M64" s="1">
        <v>96.399999999999991</v>
      </c>
      <c r="N64" s="1">
        <v>79.100000000000009</v>
      </c>
      <c r="O64" s="1">
        <v>97.5</v>
      </c>
      <c r="P64" s="1">
        <v>74.900000000000006</v>
      </c>
      <c r="Q64" s="1">
        <v>71.8</v>
      </c>
      <c r="R64" s="1">
        <v>77.5</v>
      </c>
      <c r="S64" s="1">
        <v>94.8</v>
      </c>
      <c r="T64" s="1">
        <v>95</v>
      </c>
      <c r="U64" s="1">
        <v>96.7</v>
      </c>
      <c r="V64" s="1">
        <v>92.600000000000009</v>
      </c>
      <c r="W64" s="1">
        <v>72.2</v>
      </c>
      <c r="X64" s="1">
        <v>96.399999999999991</v>
      </c>
      <c r="Y64" s="1">
        <v>100</v>
      </c>
      <c r="Z64" s="1">
        <v>94.5</v>
      </c>
    </row>
    <row r="65" spans="1:26" x14ac:dyDescent="0.2">
      <c r="A65" s="1" t="s">
        <v>48</v>
      </c>
      <c r="B65" s="1">
        <v>76.400000000000006</v>
      </c>
      <c r="C65" s="1">
        <v>71</v>
      </c>
      <c r="D65" s="1">
        <v>97</v>
      </c>
      <c r="E65" s="1">
        <v>96.7</v>
      </c>
      <c r="F65" s="1">
        <v>96.8</v>
      </c>
      <c r="G65" s="1">
        <v>71.399999999999991</v>
      </c>
      <c r="H65" s="1">
        <v>76.400000000000006</v>
      </c>
      <c r="I65" s="1">
        <v>71.5</v>
      </c>
      <c r="J65" s="1">
        <v>93.4</v>
      </c>
      <c r="K65" s="1">
        <v>93.4</v>
      </c>
      <c r="L65" s="1">
        <v>71.099999999999994</v>
      </c>
      <c r="M65" s="1">
        <v>93.4</v>
      </c>
      <c r="N65" s="1">
        <v>79</v>
      </c>
      <c r="O65" s="1">
        <v>94.5</v>
      </c>
      <c r="P65" s="1">
        <v>74</v>
      </c>
      <c r="Q65" s="1">
        <v>70.599999999999994</v>
      </c>
      <c r="R65" s="1">
        <v>77.8</v>
      </c>
      <c r="S65" s="1">
        <v>97.6</v>
      </c>
      <c r="T65" s="1">
        <v>97.8</v>
      </c>
      <c r="U65" s="1">
        <v>93.5</v>
      </c>
      <c r="V65" s="1">
        <v>91.3</v>
      </c>
      <c r="W65" s="1">
        <v>70.899999999999991</v>
      </c>
      <c r="X65" s="1">
        <v>92.800000000000011</v>
      </c>
      <c r="Y65" s="1">
        <v>94.5</v>
      </c>
      <c r="Z65" s="1">
        <v>100</v>
      </c>
    </row>
    <row r="67" spans="1:26" x14ac:dyDescent="0.2">
      <c r="A67" s="3" t="s">
        <v>60</v>
      </c>
    </row>
    <row r="68" spans="1:26" x14ac:dyDescent="0.2">
      <c r="A68" s="3"/>
    </row>
    <row r="69" spans="1:26" x14ac:dyDescent="0.2">
      <c r="B69" s="1" t="s">
        <v>50</v>
      </c>
      <c r="C69" s="1" t="s">
        <v>33</v>
      </c>
      <c r="D69" s="1" t="s">
        <v>34</v>
      </c>
      <c r="E69" s="1" t="s">
        <v>35</v>
      </c>
      <c r="F69" s="1" t="s">
        <v>37</v>
      </c>
      <c r="G69" s="1" t="s">
        <v>51</v>
      </c>
      <c r="H69" s="1" t="s">
        <v>52</v>
      </c>
      <c r="I69" s="1" t="s">
        <v>53</v>
      </c>
      <c r="J69" s="1" t="s">
        <v>54</v>
      </c>
      <c r="K69" s="1" t="s">
        <v>40</v>
      </c>
      <c r="L69" s="1" t="s">
        <v>8</v>
      </c>
      <c r="M69" s="1" t="s">
        <v>44</v>
      </c>
      <c r="N69" s="1" t="s">
        <v>41</v>
      </c>
      <c r="O69" s="1" t="s">
        <v>55</v>
      </c>
      <c r="P69" s="1" t="s">
        <v>42</v>
      </c>
      <c r="Q69" s="1" t="s">
        <v>56</v>
      </c>
      <c r="R69" s="1" t="s">
        <v>57</v>
      </c>
      <c r="S69" s="1" t="s">
        <v>47</v>
      </c>
      <c r="T69" s="1" t="s">
        <v>46</v>
      </c>
      <c r="U69" s="1" t="s">
        <v>48</v>
      </c>
    </row>
    <row r="70" spans="1:26" x14ac:dyDescent="0.2">
      <c r="A70" s="1" t="s">
        <v>50</v>
      </c>
      <c r="B70" s="1">
        <v>100</v>
      </c>
      <c r="C70" s="1">
        <v>82.5</v>
      </c>
      <c r="D70" s="1">
        <v>82.5</v>
      </c>
      <c r="E70" s="1">
        <v>82.399999999999991</v>
      </c>
      <c r="F70" s="1">
        <v>81.599999999999994</v>
      </c>
      <c r="G70" s="1">
        <v>81.599999999999994</v>
      </c>
      <c r="H70" s="1">
        <v>86.2</v>
      </c>
      <c r="I70" s="1">
        <v>86.2</v>
      </c>
      <c r="J70" s="1">
        <v>81.599999999999994</v>
      </c>
      <c r="K70" s="1">
        <v>80.7</v>
      </c>
      <c r="L70" s="1">
        <v>84.1</v>
      </c>
      <c r="M70" s="1">
        <v>82.899999999999991</v>
      </c>
      <c r="N70" s="1">
        <v>81.8</v>
      </c>
      <c r="O70" s="1">
        <v>83.3</v>
      </c>
      <c r="P70" s="1">
        <v>83</v>
      </c>
      <c r="Q70" s="1">
        <v>81.8</v>
      </c>
      <c r="R70" s="1">
        <v>85.9</v>
      </c>
      <c r="S70" s="1">
        <v>82.8</v>
      </c>
      <c r="T70" s="1">
        <v>82.5</v>
      </c>
      <c r="U70" s="1">
        <v>82.1</v>
      </c>
    </row>
    <row r="71" spans="1:26" x14ac:dyDescent="0.2">
      <c r="A71" s="1" t="s">
        <v>33</v>
      </c>
      <c r="B71" s="1">
        <v>82.5</v>
      </c>
      <c r="C71" s="1">
        <v>100</v>
      </c>
      <c r="D71" s="1">
        <v>99.3</v>
      </c>
      <c r="E71" s="1">
        <v>99.1</v>
      </c>
      <c r="F71" s="1">
        <v>93.899999999999991</v>
      </c>
      <c r="G71" s="1">
        <v>93.8</v>
      </c>
      <c r="H71" s="1">
        <v>85.3</v>
      </c>
      <c r="I71" s="1">
        <v>85.3</v>
      </c>
      <c r="J71" s="1">
        <v>94.399999999999991</v>
      </c>
      <c r="K71" s="1">
        <v>78.400000000000006</v>
      </c>
      <c r="L71" s="1">
        <v>93.600000000000009</v>
      </c>
      <c r="M71" s="1">
        <v>97.899999999999991</v>
      </c>
      <c r="N71" s="1">
        <v>94.6</v>
      </c>
      <c r="O71" s="1">
        <v>98.1</v>
      </c>
      <c r="P71" s="1">
        <v>82.6</v>
      </c>
      <c r="Q71" s="1">
        <v>94.399999999999991</v>
      </c>
      <c r="R71" s="1">
        <v>85.7</v>
      </c>
      <c r="S71" s="1">
        <v>95.5</v>
      </c>
      <c r="T71" s="1">
        <v>94.399999999999991</v>
      </c>
      <c r="U71" s="1">
        <v>96.8</v>
      </c>
    </row>
    <row r="72" spans="1:26" x14ac:dyDescent="0.2">
      <c r="A72" s="1" t="s">
        <v>34</v>
      </c>
      <c r="B72" s="1">
        <v>82.5</v>
      </c>
      <c r="C72" s="1">
        <v>99.3</v>
      </c>
      <c r="D72" s="1">
        <v>100</v>
      </c>
      <c r="E72" s="1">
        <v>99.6</v>
      </c>
      <c r="F72" s="1">
        <v>94</v>
      </c>
      <c r="G72" s="1">
        <v>94</v>
      </c>
      <c r="H72" s="1">
        <v>85.399999999999991</v>
      </c>
      <c r="I72" s="1">
        <v>85.3</v>
      </c>
      <c r="J72" s="1">
        <v>94.5</v>
      </c>
      <c r="K72" s="1">
        <v>78.400000000000006</v>
      </c>
      <c r="L72" s="1">
        <v>93.600000000000009</v>
      </c>
      <c r="M72" s="1">
        <v>98.1</v>
      </c>
      <c r="N72" s="1">
        <v>94.8</v>
      </c>
      <c r="O72" s="1">
        <v>98.3</v>
      </c>
      <c r="P72" s="1">
        <v>82.6</v>
      </c>
      <c r="Q72" s="1">
        <v>94.5</v>
      </c>
      <c r="R72" s="1">
        <v>85.7</v>
      </c>
      <c r="S72" s="1">
        <v>95.7</v>
      </c>
      <c r="T72" s="1">
        <v>94.5</v>
      </c>
      <c r="U72" s="1">
        <v>97</v>
      </c>
    </row>
    <row r="73" spans="1:26" x14ac:dyDescent="0.2">
      <c r="A73" s="1" t="s">
        <v>35</v>
      </c>
      <c r="B73" s="1">
        <v>82.399999999999991</v>
      </c>
      <c r="C73" s="1">
        <v>99.1</v>
      </c>
      <c r="D73" s="1">
        <v>99.6</v>
      </c>
      <c r="E73" s="1">
        <v>100</v>
      </c>
      <c r="F73" s="1">
        <v>93.899999999999991</v>
      </c>
      <c r="G73" s="1">
        <v>93.8</v>
      </c>
      <c r="H73" s="1">
        <v>85.3</v>
      </c>
      <c r="I73" s="1">
        <v>85.2</v>
      </c>
      <c r="J73" s="1">
        <v>94.399999999999991</v>
      </c>
      <c r="K73" s="1">
        <v>78.3</v>
      </c>
      <c r="L73" s="1">
        <v>93.5</v>
      </c>
      <c r="M73" s="1">
        <v>98</v>
      </c>
      <c r="N73" s="1">
        <v>94.6</v>
      </c>
      <c r="O73" s="1">
        <v>98.2</v>
      </c>
      <c r="P73" s="1">
        <v>82.399999999999991</v>
      </c>
      <c r="Q73" s="1">
        <v>94.399999999999991</v>
      </c>
      <c r="R73" s="1">
        <v>85.6</v>
      </c>
      <c r="S73" s="1">
        <v>95.5</v>
      </c>
      <c r="T73" s="1">
        <v>94.399999999999991</v>
      </c>
      <c r="U73" s="1">
        <v>96.899999999999991</v>
      </c>
    </row>
    <row r="74" spans="1:26" x14ac:dyDescent="0.2">
      <c r="A74" s="1" t="s">
        <v>37</v>
      </c>
      <c r="B74" s="1">
        <v>81.599999999999994</v>
      </c>
      <c r="C74" s="1">
        <v>93.899999999999991</v>
      </c>
      <c r="D74" s="1">
        <v>94</v>
      </c>
      <c r="E74" s="1">
        <v>93.899999999999991</v>
      </c>
      <c r="F74" s="1">
        <v>100</v>
      </c>
      <c r="G74" s="1">
        <v>99.7</v>
      </c>
      <c r="H74" s="1">
        <v>85.1</v>
      </c>
      <c r="I74" s="1">
        <v>84.899999999999991</v>
      </c>
      <c r="J74" s="1">
        <v>98.6</v>
      </c>
      <c r="K74" s="1">
        <v>78.100000000000009</v>
      </c>
      <c r="L74" s="1">
        <v>92.5</v>
      </c>
      <c r="M74" s="1">
        <v>94.3</v>
      </c>
      <c r="N74" s="1">
        <v>95.199999999999989</v>
      </c>
      <c r="O74" s="1">
        <v>94.399999999999991</v>
      </c>
      <c r="P74" s="1">
        <v>81.599999999999994</v>
      </c>
      <c r="Q74" s="1">
        <v>98.5</v>
      </c>
      <c r="R74" s="1">
        <v>85</v>
      </c>
      <c r="S74" s="1">
        <v>96.399999999999991</v>
      </c>
      <c r="T74" s="1">
        <v>94.8</v>
      </c>
      <c r="U74" s="1">
        <v>94.199999999999989</v>
      </c>
    </row>
    <row r="75" spans="1:26" x14ac:dyDescent="0.2">
      <c r="A75" s="1" t="s">
        <v>51</v>
      </c>
      <c r="B75" s="1">
        <v>81.599999999999994</v>
      </c>
      <c r="C75" s="1">
        <v>93.8</v>
      </c>
      <c r="D75" s="1">
        <v>94</v>
      </c>
      <c r="E75" s="1">
        <v>93.8</v>
      </c>
      <c r="F75" s="1">
        <v>99.7</v>
      </c>
      <c r="G75" s="1">
        <v>100</v>
      </c>
      <c r="H75" s="1">
        <v>84.899999999999991</v>
      </c>
      <c r="I75" s="1">
        <v>84.8</v>
      </c>
      <c r="J75" s="1">
        <v>98.6</v>
      </c>
      <c r="K75" s="1">
        <v>77.900000000000006</v>
      </c>
      <c r="L75" s="1">
        <v>92.600000000000009</v>
      </c>
      <c r="M75" s="1">
        <v>94.199999999999989</v>
      </c>
      <c r="N75" s="1">
        <v>95.1</v>
      </c>
      <c r="O75" s="1">
        <v>94.3</v>
      </c>
      <c r="P75" s="1">
        <v>81.399999999999991</v>
      </c>
      <c r="Q75" s="1">
        <v>98.6</v>
      </c>
      <c r="R75" s="1">
        <v>85</v>
      </c>
      <c r="S75" s="1">
        <v>96.3</v>
      </c>
      <c r="T75" s="1">
        <v>94.699999999999989</v>
      </c>
      <c r="U75" s="1">
        <v>94.1</v>
      </c>
    </row>
    <row r="76" spans="1:26" x14ac:dyDescent="0.2">
      <c r="A76" s="1" t="s">
        <v>52</v>
      </c>
      <c r="B76" s="1">
        <v>86.2</v>
      </c>
      <c r="C76" s="1">
        <v>85.3</v>
      </c>
      <c r="D76" s="1">
        <v>85.399999999999991</v>
      </c>
      <c r="E76" s="1">
        <v>85.3</v>
      </c>
      <c r="F76" s="1">
        <v>85.1</v>
      </c>
      <c r="G76" s="1">
        <v>84.899999999999991</v>
      </c>
      <c r="H76" s="1">
        <v>100</v>
      </c>
      <c r="I76" s="1">
        <v>99.8</v>
      </c>
      <c r="J76" s="1">
        <v>84.8</v>
      </c>
      <c r="K76" s="1">
        <v>82.199999999999989</v>
      </c>
      <c r="L76" s="1">
        <v>86.9</v>
      </c>
      <c r="M76" s="1">
        <v>85.7</v>
      </c>
      <c r="N76" s="1">
        <v>85</v>
      </c>
      <c r="O76" s="1">
        <v>86.2</v>
      </c>
      <c r="P76" s="1">
        <v>84.8</v>
      </c>
      <c r="Q76" s="1">
        <v>85.2</v>
      </c>
      <c r="R76" s="1">
        <v>90.3</v>
      </c>
      <c r="S76" s="1">
        <v>86.1</v>
      </c>
      <c r="T76" s="1">
        <v>85.2</v>
      </c>
      <c r="U76" s="1">
        <v>85.5</v>
      </c>
    </row>
    <row r="77" spans="1:26" x14ac:dyDescent="0.2">
      <c r="A77" s="1" t="s">
        <v>53</v>
      </c>
      <c r="B77" s="1">
        <v>86.2</v>
      </c>
      <c r="C77" s="1">
        <v>85.3</v>
      </c>
      <c r="D77" s="1">
        <v>85.3</v>
      </c>
      <c r="E77" s="1">
        <v>85.2</v>
      </c>
      <c r="F77" s="1">
        <v>84.899999999999991</v>
      </c>
      <c r="G77" s="1">
        <v>84.8</v>
      </c>
      <c r="H77" s="1">
        <v>99.8</v>
      </c>
      <c r="I77" s="1">
        <v>100</v>
      </c>
      <c r="J77" s="1">
        <v>84.7</v>
      </c>
      <c r="K77" s="1">
        <v>82.1</v>
      </c>
      <c r="L77" s="1">
        <v>86.7</v>
      </c>
      <c r="M77" s="1">
        <v>85.7</v>
      </c>
      <c r="N77" s="1">
        <v>84.8</v>
      </c>
      <c r="O77" s="1">
        <v>86.2</v>
      </c>
      <c r="P77" s="1">
        <v>84.6</v>
      </c>
      <c r="Q77" s="1">
        <v>85</v>
      </c>
      <c r="R77" s="1">
        <v>90.2</v>
      </c>
      <c r="S77" s="1">
        <v>85.9</v>
      </c>
      <c r="T77" s="1">
        <v>85</v>
      </c>
      <c r="U77" s="1">
        <v>85.399999999999991</v>
      </c>
    </row>
    <row r="78" spans="1:26" x14ac:dyDescent="0.2">
      <c r="A78" s="1" t="s">
        <v>54</v>
      </c>
      <c r="B78" s="1">
        <v>81.599999999999994</v>
      </c>
      <c r="C78" s="1">
        <v>94.399999999999991</v>
      </c>
      <c r="D78" s="1">
        <v>94.5</v>
      </c>
      <c r="E78" s="1">
        <v>94.399999999999991</v>
      </c>
      <c r="F78" s="1">
        <v>98.6</v>
      </c>
      <c r="G78" s="1">
        <v>98.6</v>
      </c>
      <c r="H78" s="1">
        <v>84.8</v>
      </c>
      <c r="I78" s="1">
        <v>84.7</v>
      </c>
      <c r="J78" s="1">
        <v>100</v>
      </c>
      <c r="K78" s="1">
        <v>78.100000000000009</v>
      </c>
      <c r="L78" s="1">
        <v>92.9</v>
      </c>
      <c r="M78" s="1">
        <v>94.8</v>
      </c>
      <c r="N78" s="1">
        <v>95.5</v>
      </c>
      <c r="O78" s="1">
        <v>95</v>
      </c>
      <c r="P78" s="1">
        <v>81.2</v>
      </c>
      <c r="Q78" s="1">
        <v>99</v>
      </c>
      <c r="R78" s="1">
        <v>85.1</v>
      </c>
      <c r="S78" s="1">
        <v>97</v>
      </c>
      <c r="T78" s="1">
        <v>95.3</v>
      </c>
      <c r="U78" s="1">
        <v>94.399999999999991</v>
      </c>
    </row>
    <row r="79" spans="1:26" x14ac:dyDescent="0.2">
      <c r="A79" s="1" t="s">
        <v>40</v>
      </c>
      <c r="B79" s="1">
        <v>80.7</v>
      </c>
      <c r="C79" s="1">
        <v>78.400000000000006</v>
      </c>
      <c r="D79" s="1">
        <v>78.400000000000006</v>
      </c>
      <c r="E79" s="1">
        <v>78.3</v>
      </c>
      <c r="F79" s="1">
        <v>78.100000000000009</v>
      </c>
      <c r="G79" s="1">
        <v>77.900000000000006</v>
      </c>
      <c r="H79" s="1">
        <v>82.199999999999989</v>
      </c>
      <c r="I79" s="1">
        <v>82.1</v>
      </c>
      <c r="J79" s="1">
        <v>78.100000000000009</v>
      </c>
      <c r="K79" s="1">
        <v>100</v>
      </c>
      <c r="L79" s="1">
        <v>80</v>
      </c>
      <c r="M79" s="1">
        <v>78.8</v>
      </c>
      <c r="N79" s="1">
        <v>78.100000000000009</v>
      </c>
      <c r="O79" s="1">
        <v>78.8</v>
      </c>
      <c r="P79" s="1">
        <v>79.100000000000009</v>
      </c>
      <c r="Q79" s="1">
        <v>77.900000000000006</v>
      </c>
      <c r="R79" s="1">
        <v>82.1</v>
      </c>
      <c r="S79" s="1">
        <v>78.8</v>
      </c>
      <c r="T79" s="1">
        <v>78.100000000000009</v>
      </c>
      <c r="U79" s="1">
        <v>78.2</v>
      </c>
    </row>
    <row r="80" spans="1:26" x14ac:dyDescent="0.2">
      <c r="A80" s="1" t="s">
        <v>8</v>
      </c>
      <c r="B80" s="1">
        <v>84.1</v>
      </c>
      <c r="C80" s="1">
        <v>93.600000000000009</v>
      </c>
      <c r="D80" s="1">
        <v>93.600000000000009</v>
      </c>
      <c r="E80" s="1">
        <v>93.5</v>
      </c>
      <c r="F80" s="1">
        <v>92.5</v>
      </c>
      <c r="G80" s="1">
        <v>92.600000000000009</v>
      </c>
      <c r="H80" s="1">
        <v>86.9</v>
      </c>
      <c r="I80" s="1">
        <v>86.7</v>
      </c>
      <c r="J80" s="1">
        <v>92.9</v>
      </c>
      <c r="K80" s="1">
        <v>80</v>
      </c>
      <c r="L80" s="1">
        <v>100</v>
      </c>
      <c r="M80" s="1">
        <v>94.199999999999989</v>
      </c>
      <c r="N80" s="1">
        <v>93.100000000000009</v>
      </c>
      <c r="O80" s="1">
        <v>94.199999999999989</v>
      </c>
      <c r="P80" s="1">
        <v>83.3</v>
      </c>
      <c r="Q80" s="1">
        <v>93.100000000000009</v>
      </c>
      <c r="R80" s="1">
        <v>87.4</v>
      </c>
      <c r="S80" s="1">
        <v>94.399999999999991</v>
      </c>
      <c r="T80" s="1">
        <v>93.4</v>
      </c>
      <c r="U80" s="1">
        <v>93.8</v>
      </c>
    </row>
    <row r="81" spans="1:21" x14ac:dyDescent="0.2">
      <c r="A81" s="1" t="s">
        <v>44</v>
      </c>
      <c r="B81" s="1">
        <v>82.899999999999991</v>
      </c>
      <c r="C81" s="1">
        <v>97.899999999999991</v>
      </c>
      <c r="D81" s="1">
        <v>98.1</v>
      </c>
      <c r="E81" s="1">
        <v>98</v>
      </c>
      <c r="F81" s="1">
        <v>94.3</v>
      </c>
      <c r="G81" s="1">
        <v>94.199999999999989</v>
      </c>
      <c r="H81" s="1">
        <v>85.7</v>
      </c>
      <c r="I81" s="1">
        <v>85.7</v>
      </c>
      <c r="J81" s="1">
        <v>94.8</v>
      </c>
      <c r="K81" s="1">
        <v>78.8</v>
      </c>
      <c r="L81" s="1">
        <v>94.199999999999989</v>
      </c>
      <c r="M81" s="1">
        <v>100</v>
      </c>
      <c r="N81" s="1">
        <v>95</v>
      </c>
      <c r="O81" s="1">
        <v>98.9</v>
      </c>
      <c r="P81" s="1">
        <v>83.2</v>
      </c>
      <c r="Q81" s="1">
        <v>94.899999999999991</v>
      </c>
      <c r="R81" s="1">
        <v>86.2</v>
      </c>
      <c r="S81" s="1">
        <v>96.1</v>
      </c>
      <c r="T81" s="1">
        <v>94.899999999999991</v>
      </c>
      <c r="U81" s="1">
        <v>97.2</v>
      </c>
    </row>
    <row r="82" spans="1:21" x14ac:dyDescent="0.2">
      <c r="A82" s="1" t="s">
        <v>41</v>
      </c>
      <c r="B82" s="1">
        <v>81.8</v>
      </c>
      <c r="C82" s="1">
        <v>94.6</v>
      </c>
      <c r="D82" s="1">
        <v>94.8</v>
      </c>
      <c r="E82" s="1">
        <v>94.6</v>
      </c>
      <c r="F82" s="1">
        <v>95.199999999999989</v>
      </c>
      <c r="G82" s="1">
        <v>95.1</v>
      </c>
      <c r="H82" s="1">
        <v>85</v>
      </c>
      <c r="I82" s="1">
        <v>84.8</v>
      </c>
      <c r="J82" s="1">
        <v>95.5</v>
      </c>
      <c r="K82" s="1">
        <v>78.100000000000009</v>
      </c>
      <c r="L82" s="1">
        <v>93.100000000000009</v>
      </c>
      <c r="M82" s="1">
        <v>95</v>
      </c>
      <c r="N82" s="1">
        <v>100</v>
      </c>
      <c r="O82" s="1">
        <v>95</v>
      </c>
      <c r="P82" s="1">
        <v>81.399999999999991</v>
      </c>
      <c r="Q82" s="1">
        <v>95.5</v>
      </c>
      <c r="R82" s="1">
        <v>85.1</v>
      </c>
      <c r="S82" s="1">
        <v>97.6</v>
      </c>
      <c r="T82" s="1">
        <v>96.1</v>
      </c>
      <c r="U82" s="1">
        <v>95.1</v>
      </c>
    </row>
    <row r="83" spans="1:21" x14ac:dyDescent="0.2">
      <c r="A83" s="1" t="s">
        <v>55</v>
      </c>
      <c r="B83" s="1">
        <v>83.3</v>
      </c>
      <c r="C83" s="1">
        <v>98.1</v>
      </c>
      <c r="D83" s="1">
        <v>98.3</v>
      </c>
      <c r="E83" s="1">
        <v>98.2</v>
      </c>
      <c r="F83" s="1">
        <v>94.399999999999991</v>
      </c>
      <c r="G83" s="1">
        <v>94.3</v>
      </c>
      <c r="H83" s="1">
        <v>86.2</v>
      </c>
      <c r="I83" s="1">
        <v>86.2</v>
      </c>
      <c r="J83" s="1">
        <v>95</v>
      </c>
      <c r="K83" s="1">
        <v>78.8</v>
      </c>
      <c r="L83" s="1">
        <v>94.199999999999989</v>
      </c>
      <c r="M83" s="1">
        <v>98.9</v>
      </c>
      <c r="N83" s="1">
        <v>95</v>
      </c>
      <c r="O83" s="1">
        <v>100</v>
      </c>
      <c r="P83" s="1">
        <v>83.3</v>
      </c>
      <c r="Q83" s="1">
        <v>95</v>
      </c>
      <c r="R83" s="1">
        <v>86.5</v>
      </c>
      <c r="S83" s="1">
        <v>96.1</v>
      </c>
      <c r="T83" s="1">
        <v>95.199999999999989</v>
      </c>
      <c r="U83" s="1">
        <v>97.3</v>
      </c>
    </row>
    <row r="84" spans="1:21" x14ac:dyDescent="0.2">
      <c r="A84" s="1" t="s">
        <v>42</v>
      </c>
      <c r="B84" s="1">
        <v>83</v>
      </c>
      <c r="C84" s="1">
        <v>82.6</v>
      </c>
      <c r="D84" s="1">
        <v>82.6</v>
      </c>
      <c r="E84" s="1">
        <v>82.399999999999991</v>
      </c>
      <c r="F84" s="1">
        <v>81.599999999999994</v>
      </c>
      <c r="G84" s="1">
        <v>81.399999999999991</v>
      </c>
      <c r="H84" s="1">
        <v>84.8</v>
      </c>
      <c r="I84" s="1">
        <v>84.6</v>
      </c>
      <c r="J84" s="1">
        <v>81.2</v>
      </c>
      <c r="K84" s="1">
        <v>79.100000000000009</v>
      </c>
      <c r="L84" s="1">
        <v>83.3</v>
      </c>
      <c r="M84" s="1">
        <v>83.2</v>
      </c>
      <c r="N84" s="1">
        <v>81.399999999999991</v>
      </c>
      <c r="O84" s="1">
        <v>83.3</v>
      </c>
      <c r="P84" s="1">
        <v>100</v>
      </c>
      <c r="Q84" s="1">
        <v>81.5</v>
      </c>
      <c r="R84" s="1">
        <v>85.8</v>
      </c>
      <c r="S84" s="1">
        <v>82.1</v>
      </c>
      <c r="T84" s="1">
        <v>82.1</v>
      </c>
      <c r="U84" s="1">
        <v>82.1</v>
      </c>
    </row>
    <row r="85" spans="1:21" x14ac:dyDescent="0.2">
      <c r="A85" s="1" t="s">
        <v>56</v>
      </c>
      <c r="B85" s="1">
        <v>81.8</v>
      </c>
      <c r="C85" s="1">
        <v>94.399999999999991</v>
      </c>
      <c r="D85" s="1">
        <v>94.5</v>
      </c>
      <c r="E85" s="1">
        <v>94.399999999999991</v>
      </c>
      <c r="F85" s="1">
        <v>98.5</v>
      </c>
      <c r="G85" s="1">
        <v>98.6</v>
      </c>
      <c r="H85" s="1">
        <v>85.2</v>
      </c>
      <c r="I85" s="1">
        <v>85</v>
      </c>
      <c r="J85" s="1">
        <v>99</v>
      </c>
      <c r="K85" s="1">
        <v>77.900000000000006</v>
      </c>
      <c r="L85" s="1">
        <v>93.100000000000009</v>
      </c>
      <c r="M85" s="1">
        <v>94.899999999999991</v>
      </c>
      <c r="N85" s="1">
        <v>95.5</v>
      </c>
      <c r="O85" s="1">
        <v>95</v>
      </c>
      <c r="P85" s="1">
        <v>81.5</v>
      </c>
      <c r="Q85" s="1">
        <v>100</v>
      </c>
      <c r="R85" s="1">
        <v>85.6</v>
      </c>
      <c r="S85" s="1">
        <v>97</v>
      </c>
      <c r="T85" s="1">
        <v>95.399999999999991</v>
      </c>
      <c r="U85" s="1">
        <v>94.5</v>
      </c>
    </row>
    <row r="86" spans="1:21" x14ac:dyDescent="0.2">
      <c r="A86" s="1" t="s">
        <v>57</v>
      </c>
      <c r="B86" s="1">
        <v>85.9</v>
      </c>
      <c r="C86" s="1">
        <v>85.7</v>
      </c>
      <c r="D86" s="1">
        <v>85.7</v>
      </c>
      <c r="E86" s="1">
        <v>85.6</v>
      </c>
      <c r="F86" s="1">
        <v>85</v>
      </c>
      <c r="G86" s="1">
        <v>85</v>
      </c>
      <c r="H86" s="1">
        <v>90.3</v>
      </c>
      <c r="I86" s="1">
        <v>90.2</v>
      </c>
      <c r="J86" s="1">
        <v>85.1</v>
      </c>
      <c r="K86" s="1">
        <v>82.1</v>
      </c>
      <c r="L86" s="1">
        <v>87.4</v>
      </c>
      <c r="M86" s="1">
        <v>86.2</v>
      </c>
      <c r="N86" s="1">
        <v>85.1</v>
      </c>
      <c r="O86" s="1">
        <v>86.5</v>
      </c>
      <c r="P86" s="1">
        <v>85.8</v>
      </c>
      <c r="Q86" s="1">
        <v>85.6</v>
      </c>
      <c r="R86" s="1">
        <v>100</v>
      </c>
      <c r="S86" s="1">
        <v>86.2</v>
      </c>
      <c r="T86" s="1">
        <v>85</v>
      </c>
      <c r="U86" s="1">
        <v>85.7</v>
      </c>
    </row>
    <row r="87" spans="1:21" x14ac:dyDescent="0.2">
      <c r="A87" s="1" t="s">
        <v>47</v>
      </c>
      <c r="B87" s="1">
        <v>82.8</v>
      </c>
      <c r="C87" s="1">
        <v>95.5</v>
      </c>
      <c r="D87" s="1">
        <v>95.7</v>
      </c>
      <c r="E87" s="1">
        <v>95.5</v>
      </c>
      <c r="F87" s="1">
        <v>96.399999999999991</v>
      </c>
      <c r="G87" s="1">
        <v>96.3</v>
      </c>
      <c r="H87" s="1">
        <v>86.1</v>
      </c>
      <c r="I87" s="1">
        <v>85.9</v>
      </c>
      <c r="J87" s="1">
        <v>97</v>
      </c>
      <c r="K87" s="1">
        <v>78.8</v>
      </c>
      <c r="L87" s="1">
        <v>94.399999999999991</v>
      </c>
      <c r="M87" s="1">
        <v>96.1</v>
      </c>
      <c r="N87" s="1">
        <v>97.6</v>
      </c>
      <c r="O87" s="1">
        <v>96.1</v>
      </c>
      <c r="P87" s="1">
        <v>82.1</v>
      </c>
      <c r="Q87" s="1">
        <v>97</v>
      </c>
      <c r="R87" s="1">
        <v>86.2</v>
      </c>
      <c r="S87" s="1">
        <v>100</v>
      </c>
      <c r="T87" s="1">
        <v>96.899999999999991</v>
      </c>
      <c r="U87" s="1">
        <v>96.3</v>
      </c>
    </row>
    <row r="88" spans="1:21" x14ac:dyDescent="0.2">
      <c r="A88" s="1" t="s">
        <v>46</v>
      </c>
      <c r="B88" s="1">
        <v>82.5</v>
      </c>
      <c r="C88" s="1">
        <v>94.399999999999991</v>
      </c>
      <c r="D88" s="1">
        <v>94.5</v>
      </c>
      <c r="E88" s="1">
        <v>94.399999999999991</v>
      </c>
      <c r="F88" s="1">
        <v>94.8</v>
      </c>
      <c r="G88" s="1">
        <v>94.699999999999989</v>
      </c>
      <c r="H88" s="1">
        <v>85.2</v>
      </c>
      <c r="I88" s="1">
        <v>85</v>
      </c>
      <c r="J88" s="1">
        <v>95.3</v>
      </c>
      <c r="K88" s="1">
        <v>78.100000000000009</v>
      </c>
      <c r="L88" s="1">
        <v>93.4</v>
      </c>
      <c r="M88" s="1">
        <v>94.899999999999991</v>
      </c>
      <c r="N88" s="1">
        <v>96.1</v>
      </c>
      <c r="O88" s="1">
        <v>95.199999999999989</v>
      </c>
      <c r="P88" s="1">
        <v>82.1</v>
      </c>
      <c r="Q88" s="1">
        <v>95.399999999999991</v>
      </c>
      <c r="R88" s="1">
        <v>85</v>
      </c>
      <c r="S88" s="1">
        <v>96.899999999999991</v>
      </c>
      <c r="T88" s="1">
        <v>100</v>
      </c>
      <c r="U88" s="1">
        <v>94.899999999999991</v>
      </c>
    </row>
    <row r="89" spans="1:21" x14ac:dyDescent="0.2">
      <c r="A89" s="1" t="s">
        <v>48</v>
      </c>
      <c r="B89" s="1">
        <v>82.1</v>
      </c>
      <c r="C89" s="1">
        <v>96.8</v>
      </c>
      <c r="D89" s="1">
        <v>97</v>
      </c>
      <c r="E89" s="1">
        <v>96.899999999999991</v>
      </c>
      <c r="F89" s="1">
        <v>94.199999999999989</v>
      </c>
      <c r="G89" s="1">
        <v>94.1</v>
      </c>
      <c r="H89" s="1">
        <v>85.5</v>
      </c>
      <c r="I89" s="1">
        <v>85.399999999999991</v>
      </c>
      <c r="J89" s="1">
        <v>94.399999999999991</v>
      </c>
      <c r="K89" s="1">
        <v>78.2</v>
      </c>
      <c r="L89" s="1">
        <v>93.8</v>
      </c>
      <c r="M89" s="1">
        <v>97.2</v>
      </c>
      <c r="N89" s="1">
        <v>95.1</v>
      </c>
      <c r="O89" s="1">
        <v>97.3</v>
      </c>
      <c r="P89" s="1">
        <v>82.1</v>
      </c>
      <c r="Q89" s="1">
        <v>94.5</v>
      </c>
      <c r="R89" s="1">
        <v>85.7</v>
      </c>
      <c r="S89" s="1">
        <v>96.3</v>
      </c>
      <c r="T89" s="1">
        <v>94.899999999999991</v>
      </c>
      <c r="U89" s="1">
        <v>100</v>
      </c>
    </row>
    <row r="90" spans="1:21" x14ac:dyDescent="0.2">
      <c r="B90" s="1">
        <v>99.8</v>
      </c>
      <c r="C90" s="1">
        <f>MIN(B70:U89)</f>
        <v>77.900000000000006</v>
      </c>
    </row>
  </sheetData>
  <mergeCells count="3">
    <mergeCell ref="A1:A2"/>
    <mergeCell ref="A38:A39"/>
    <mergeCell ref="A67:A6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中国</cp:lastModifiedBy>
  <dcterms:created xsi:type="dcterms:W3CDTF">2008-09-11T17:22:52Z</dcterms:created>
  <dcterms:modified xsi:type="dcterms:W3CDTF">2019-06-08T06:10:41Z</dcterms:modified>
</cp:coreProperties>
</file>